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-105" yWindow="-105" windowWidth="23250" windowHeight="13890"/>
  </bookViews>
  <sheets>
    <sheet name="Φύλλο1" sheetId="1" r:id="rId1"/>
    <sheet name="Φύλλο2" sheetId="2" r:id="rId2"/>
    <sheet name="Φύλλο3" sheetId="3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W32" i="1"/>
  <c r="AV32"/>
  <c r="AU32"/>
  <c r="AT32"/>
  <c r="AS32"/>
  <c r="AR32"/>
  <c r="AQ32"/>
  <c r="AP32"/>
  <c r="AO32"/>
  <c r="AN32"/>
  <c r="AM32"/>
  <c r="AL32"/>
  <c r="AK32"/>
  <c r="AJ32"/>
  <c r="AI32"/>
  <c r="AH32"/>
  <c r="AG32"/>
  <c r="AF32"/>
  <c r="AE32"/>
  <c r="AD32"/>
  <c r="AC32"/>
  <c r="AB32"/>
  <c r="AA32"/>
  <c r="Z32"/>
  <c r="Y32"/>
  <c r="X32"/>
  <c r="W32"/>
  <c r="V32"/>
  <c r="U32"/>
  <c r="T32"/>
  <c r="S32"/>
  <c r="R32"/>
  <c r="Q32"/>
  <c r="P32"/>
  <c r="O32"/>
  <c r="N32"/>
  <c r="M32"/>
  <c r="L32"/>
  <c r="K32"/>
  <c r="J32"/>
  <c r="I32"/>
  <c r="H32"/>
  <c r="G32"/>
  <c r="F32"/>
  <c r="E32"/>
  <c r="D32"/>
  <c r="C32"/>
  <c r="B32"/>
  <c r="AW31"/>
  <c r="AV31"/>
  <c r="AU31"/>
  <c r="AT31"/>
  <c r="AS31"/>
  <c r="AR31"/>
  <c r="AQ31"/>
  <c r="AP31"/>
  <c r="AO31"/>
  <c r="AN31"/>
  <c r="AM31"/>
  <c r="AL31"/>
  <c r="AK31"/>
  <c r="AJ31"/>
  <c r="AI31"/>
  <c r="AH31"/>
  <c r="AG31"/>
  <c r="AF31"/>
  <c r="AE31"/>
  <c r="AD31"/>
  <c r="AC31"/>
  <c r="AB31"/>
  <c r="AA31"/>
  <c r="Z31"/>
  <c r="Y31"/>
  <c r="X31"/>
  <c r="W31"/>
  <c r="V31"/>
  <c r="U31"/>
  <c r="T31"/>
  <c r="S31"/>
  <c r="R31"/>
  <c r="Q31"/>
  <c r="P31"/>
  <c r="O31"/>
  <c r="N31"/>
  <c r="M31"/>
  <c r="L31"/>
  <c r="K31"/>
  <c r="J31"/>
  <c r="I31"/>
  <c r="H31"/>
  <c r="G31"/>
  <c r="F31"/>
  <c r="E31"/>
  <c r="D31"/>
  <c r="C31"/>
  <c r="B31"/>
  <c r="AW8"/>
  <c r="AV8"/>
  <c r="AU8"/>
  <c r="AT8"/>
  <c r="AS8"/>
  <c r="AR8"/>
  <c r="AQ8"/>
  <c r="AP8"/>
  <c r="AO8"/>
  <c r="AN8"/>
  <c r="AM8"/>
  <c r="AL8"/>
  <c r="AK8"/>
  <c r="AJ8"/>
  <c r="AI8"/>
  <c r="AH8"/>
  <c r="AG8"/>
  <c r="AF8"/>
  <c r="AE8"/>
  <c r="AD8"/>
  <c r="AC8"/>
  <c r="AB8"/>
  <c r="AA8"/>
  <c r="Z8"/>
  <c r="Y8"/>
  <c r="X8"/>
  <c r="W8"/>
  <c r="V8"/>
  <c r="U8"/>
  <c r="T8"/>
  <c r="S8"/>
  <c r="R8"/>
  <c r="Q8"/>
  <c r="P8"/>
  <c r="O8"/>
  <c r="N8"/>
  <c r="M8"/>
  <c r="L8"/>
  <c r="K8"/>
  <c r="J8"/>
  <c r="I8"/>
  <c r="H8"/>
  <c r="G8"/>
  <c r="F8"/>
  <c r="E8"/>
  <c r="D8"/>
  <c r="C8"/>
  <c r="B8"/>
  <c r="AW7"/>
  <c r="AV7"/>
  <c r="AU7"/>
  <c r="AT7"/>
  <c r="AS7"/>
  <c r="AR7"/>
  <c r="AQ7"/>
  <c r="AP7"/>
  <c r="AO7"/>
  <c r="AN7"/>
  <c r="AM7"/>
  <c r="AL7"/>
  <c r="AK7"/>
  <c r="AJ7"/>
  <c r="AI7"/>
  <c r="AH7"/>
  <c r="AG7"/>
  <c r="AF7"/>
  <c r="AE7"/>
  <c r="AD7"/>
  <c r="AC7"/>
  <c r="AB7"/>
  <c r="AA7"/>
  <c r="Z7"/>
  <c r="Y7"/>
  <c r="X7"/>
  <c r="W7"/>
  <c r="V7"/>
  <c r="U7"/>
  <c r="T7"/>
  <c r="S7"/>
  <c r="R7"/>
  <c r="Q7"/>
  <c r="P7"/>
  <c r="O7"/>
  <c r="N7"/>
  <c r="M7"/>
  <c r="L7"/>
  <c r="K7"/>
  <c r="J7"/>
  <c r="I7"/>
  <c r="H7"/>
  <c r="G7"/>
  <c r="F7"/>
  <c r="E7"/>
  <c r="D7"/>
  <c r="C7"/>
  <c r="B7"/>
</calcChain>
</file>

<file path=xl/sharedStrings.xml><?xml version="1.0" encoding="utf-8"?>
<sst xmlns="http://schemas.openxmlformats.org/spreadsheetml/2006/main" count="16" uniqueCount="8">
  <si>
    <t>non-ICU</t>
  </si>
  <si>
    <t>Pooled patient days</t>
  </si>
  <si>
    <t>Pooled number of all unique blood source LabID  Events per patient per month identified more than 3 days after admission to the facility</t>
  </si>
  <si>
    <t>CRE</t>
  </si>
  <si>
    <t>CRAB</t>
  </si>
  <si>
    <t>Pooled MDRO Bloodstream Infection Incidence Density Rate</t>
  </si>
  <si>
    <t>ICU</t>
  </si>
  <si>
    <t xml:space="preserve">Pooled MDRO Bloodstream Infection Incidence Density Rate </t>
  </si>
</sst>
</file>

<file path=xl/styles.xml><?xml version="1.0" encoding="utf-8"?>
<styleSheet xmlns="http://schemas.openxmlformats.org/spreadsheetml/2006/main">
  <numFmts count="1">
    <numFmt numFmtId="164" formatCode="[$-409]mmm\-yy;@"/>
  </numFmts>
  <fonts count="2">
    <font>
      <sz val="11"/>
      <color theme="1"/>
      <name val="Calibri"/>
      <family val="2"/>
      <charset val="161"/>
      <scheme val="minor"/>
    </font>
    <font>
      <b/>
      <sz val="10"/>
      <name val="Arial"/>
      <family val="2"/>
      <charset val="16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 applyAlignment="1">
      <alignment horizontal="center" vertical="center"/>
    </xf>
    <xf numFmtId="164" fontId="1" fillId="3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 indent="1"/>
    </xf>
    <xf numFmtId="0" fontId="1" fillId="0" borderId="0" xfId="0" applyFont="1" applyAlignment="1">
      <alignment horizontal="left" vertical="center"/>
    </xf>
    <xf numFmtId="2" fontId="0" fillId="0" borderId="0" xfId="0" applyNumberFormat="1" applyAlignment="1">
      <alignment horizontal="center" vertical="center"/>
    </xf>
  </cellXfs>
  <cellStyles count="1">
    <cellStyle name="Κανονικό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l-GR"/>
  <c:chart>
    <c:title>
      <c:tx>
        <c:rich>
          <a:bodyPr/>
          <a:lstStyle/>
          <a:p>
            <a:pPr>
              <a:defRPr/>
            </a:pPr>
            <a:r>
              <a:rPr lang="en-US"/>
              <a:t>non-ICU</a:t>
            </a:r>
            <a:endParaRPr lang="el-GR"/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[1]Φύλλο2!$A$7</c:f>
              <c:strCache>
                <c:ptCount val="1"/>
                <c:pt idx="0">
                  <c:v>CRE</c:v>
                </c:pt>
              </c:strCache>
            </c:strRef>
          </c:tx>
          <c:marker>
            <c:symbol val="none"/>
          </c:marker>
          <c:cat>
            <c:numRef>
              <c:f>Φύλλο1!$B$1:$AW$1</c:f>
              <c:numCache>
                <c:formatCode>[$-409]mmm\-yy;@</c:formatCode>
                <c:ptCount val="48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  <c:pt idx="15">
                  <c:v>43922</c:v>
                </c:pt>
                <c:pt idx="16">
                  <c:v>43952</c:v>
                </c:pt>
                <c:pt idx="17">
                  <c:v>43983</c:v>
                </c:pt>
                <c:pt idx="18">
                  <c:v>44013</c:v>
                </c:pt>
                <c:pt idx="19">
                  <c:v>44044</c:v>
                </c:pt>
                <c:pt idx="20">
                  <c:v>44075</c:v>
                </c:pt>
                <c:pt idx="21">
                  <c:v>44105</c:v>
                </c:pt>
                <c:pt idx="22">
                  <c:v>44136</c:v>
                </c:pt>
                <c:pt idx="23">
                  <c:v>44167</c:v>
                </c:pt>
                <c:pt idx="24">
                  <c:v>44197</c:v>
                </c:pt>
                <c:pt idx="25">
                  <c:v>44228</c:v>
                </c:pt>
                <c:pt idx="26">
                  <c:v>44256</c:v>
                </c:pt>
                <c:pt idx="27">
                  <c:v>44287</c:v>
                </c:pt>
                <c:pt idx="28">
                  <c:v>44317</c:v>
                </c:pt>
                <c:pt idx="29">
                  <c:v>44348</c:v>
                </c:pt>
                <c:pt idx="30">
                  <c:v>44378</c:v>
                </c:pt>
                <c:pt idx="31">
                  <c:v>44409</c:v>
                </c:pt>
                <c:pt idx="32">
                  <c:v>44440</c:v>
                </c:pt>
                <c:pt idx="33">
                  <c:v>44470</c:v>
                </c:pt>
                <c:pt idx="34">
                  <c:v>44501</c:v>
                </c:pt>
                <c:pt idx="35">
                  <c:v>44531</c:v>
                </c:pt>
                <c:pt idx="36">
                  <c:v>44562</c:v>
                </c:pt>
                <c:pt idx="37">
                  <c:v>44593</c:v>
                </c:pt>
                <c:pt idx="38">
                  <c:v>44621</c:v>
                </c:pt>
                <c:pt idx="39">
                  <c:v>44652</c:v>
                </c:pt>
                <c:pt idx="40">
                  <c:v>44682</c:v>
                </c:pt>
                <c:pt idx="41">
                  <c:v>44713</c:v>
                </c:pt>
                <c:pt idx="42">
                  <c:v>44743</c:v>
                </c:pt>
                <c:pt idx="43">
                  <c:v>44774</c:v>
                </c:pt>
                <c:pt idx="44">
                  <c:v>44805</c:v>
                </c:pt>
                <c:pt idx="45">
                  <c:v>44835</c:v>
                </c:pt>
                <c:pt idx="46">
                  <c:v>44866</c:v>
                </c:pt>
                <c:pt idx="47">
                  <c:v>44896</c:v>
                </c:pt>
              </c:numCache>
            </c:numRef>
          </c:cat>
          <c:val>
            <c:numRef>
              <c:f>[1]Φύλλο2!$B$7:$AW$7</c:f>
              <c:numCache>
                <c:formatCode>General</c:formatCode>
                <c:ptCount val="48"/>
                <c:pt idx="0">
                  <c:v>0.13713658804168952</c:v>
                </c:pt>
                <c:pt idx="1">
                  <c:v>2.9865902099572919E-2</c:v>
                </c:pt>
                <c:pt idx="2">
                  <c:v>0.13615816132018954</c:v>
                </c:pt>
                <c:pt idx="3">
                  <c:v>2.8993070656113187E-2</c:v>
                </c:pt>
                <c:pt idx="4">
                  <c:v>0.16363933889707086</c:v>
                </c:pt>
                <c:pt idx="5">
                  <c:v>0.16893794346210161</c:v>
                </c:pt>
                <c:pt idx="6">
                  <c:v>0.1452011035283868</c:v>
                </c:pt>
                <c:pt idx="7">
                  <c:v>0.21085925144965736</c:v>
                </c:pt>
                <c:pt idx="8">
                  <c:v>5.7398691309838136E-2</c:v>
                </c:pt>
                <c:pt idx="9">
                  <c:v>5.4812541109405838E-2</c:v>
                </c:pt>
                <c:pt idx="10">
                  <c:v>0</c:v>
                </c:pt>
                <c:pt idx="11">
                  <c:v>0.14902241297091082</c:v>
                </c:pt>
                <c:pt idx="12">
                  <c:v>8.2549116724451047E-2</c:v>
                </c:pt>
                <c:pt idx="13">
                  <c:v>0</c:v>
                </c:pt>
                <c:pt idx="14">
                  <c:v>0.27743648686140066</c:v>
                </c:pt>
                <c:pt idx="15">
                  <c:v>0.27834994154651227</c:v>
                </c:pt>
                <c:pt idx="16">
                  <c:v>0.26960406716992763</c:v>
                </c:pt>
                <c:pt idx="17">
                  <c:v>3.2678670631678702E-2</c:v>
                </c:pt>
                <c:pt idx="18">
                  <c:v>0.22674267945063489</c:v>
                </c:pt>
                <c:pt idx="19">
                  <c:v>0.32786885245901637</c:v>
                </c:pt>
                <c:pt idx="20">
                  <c:v>0.20128149216679525</c:v>
                </c:pt>
                <c:pt idx="21">
                  <c:v>0.35934794681650389</c:v>
                </c:pt>
                <c:pt idx="22">
                  <c:v>0.30916148534918075</c:v>
                </c:pt>
                <c:pt idx="23">
                  <c:v>0.46458437567007366</c:v>
                </c:pt>
                <c:pt idx="24">
                  <c:v>0.10773927096426648</c:v>
                </c:pt>
                <c:pt idx="25">
                  <c:v>7.0323488045007029E-2</c:v>
                </c:pt>
                <c:pt idx="26">
                  <c:v>0.15490906837686277</c:v>
                </c:pt>
                <c:pt idx="27">
                  <c:v>0.15762925598991173</c:v>
                </c:pt>
                <c:pt idx="28">
                  <c:v>0.19030099273684545</c:v>
                </c:pt>
                <c:pt idx="29">
                  <c:v>0.16339869281045752</c:v>
                </c:pt>
                <c:pt idx="30">
                  <c:v>0.43856901196666875</c:v>
                </c:pt>
                <c:pt idx="31">
                  <c:v>0.35438144329896903</c:v>
                </c:pt>
                <c:pt idx="32">
                  <c:v>0.3945611266237708</c:v>
                </c:pt>
                <c:pt idx="33">
                  <c:v>0.43836577240049096</c:v>
                </c:pt>
                <c:pt idx="34">
                  <c:v>0.22280398819138864</c:v>
                </c:pt>
                <c:pt idx="35">
                  <c:v>0.14414206642066421</c:v>
                </c:pt>
                <c:pt idx="36">
                  <c:v>0.14229204018327216</c:v>
                </c:pt>
                <c:pt idx="37">
                  <c:v>0.26746907388833163</c:v>
                </c:pt>
                <c:pt idx="38">
                  <c:v>0.17298544039210031</c:v>
                </c:pt>
                <c:pt idx="39">
                  <c:v>0.34012553724374633</c:v>
                </c:pt>
                <c:pt idx="40">
                  <c:v>0.20490003805286422</c:v>
                </c:pt>
                <c:pt idx="41">
                  <c:v>0.15218383807639627</c:v>
                </c:pt>
                <c:pt idx="42">
                  <c:v>0.3788982803847275</c:v>
                </c:pt>
                <c:pt idx="43">
                  <c:v>0.43456459969914757</c:v>
                </c:pt>
                <c:pt idx="44">
                  <c:v>0.42378011865843324</c:v>
                </c:pt>
                <c:pt idx="45">
                  <c:v>0.39483332393253989</c:v>
                </c:pt>
                <c:pt idx="46">
                  <c:v>0.18727092752615107</c:v>
                </c:pt>
                <c:pt idx="47">
                  <c:v>0.345761539791390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DA3-4E27-BD5C-9CB7F8C86221}"/>
            </c:ext>
          </c:extLst>
        </c:ser>
        <c:ser>
          <c:idx val="1"/>
          <c:order val="1"/>
          <c:tx>
            <c:strRef>
              <c:f>[1]Φύλλο2!$A$8</c:f>
              <c:strCache>
                <c:ptCount val="1"/>
                <c:pt idx="0">
                  <c:v>CRAB</c:v>
                </c:pt>
              </c:strCache>
            </c:strRef>
          </c:tx>
          <c:marker>
            <c:symbol val="none"/>
          </c:marker>
          <c:cat>
            <c:numRef>
              <c:f>Φύλλο1!$B$1:$AW$1</c:f>
              <c:numCache>
                <c:formatCode>[$-409]mmm\-yy;@</c:formatCode>
                <c:ptCount val="48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  <c:pt idx="15">
                  <c:v>43922</c:v>
                </c:pt>
                <c:pt idx="16">
                  <c:v>43952</c:v>
                </c:pt>
                <c:pt idx="17">
                  <c:v>43983</c:v>
                </c:pt>
                <c:pt idx="18">
                  <c:v>44013</c:v>
                </c:pt>
                <c:pt idx="19">
                  <c:v>44044</c:v>
                </c:pt>
                <c:pt idx="20">
                  <c:v>44075</c:v>
                </c:pt>
                <c:pt idx="21">
                  <c:v>44105</c:v>
                </c:pt>
                <c:pt idx="22">
                  <c:v>44136</c:v>
                </c:pt>
                <c:pt idx="23">
                  <c:v>44167</c:v>
                </c:pt>
                <c:pt idx="24">
                  <c:v>44197</c:v>
                </c:pt>
                <c:pt idx="25">
                  <c:v>44228</c:v>
                </c:pt>
                <c:pt idx="26">
                  <c:v>44256</c:v>
                </c:pt>
                <c:pt idx="27">
                  <c:v>44287</c:v>
                </c:pt>
                <c:pt idx="28">
                  <c:v>44317</c:v>
                </c:pt>
                <c:pt idx="29">
                  <c:v>44348</c:v>
                </c:pt>
                <c:pt idx="30">
                  <c:v>44378</c:v>
                </c:pt>
                <c:pt idx="31">
                  <c:v>44409</c:v>
                </c:pt>
                <c:pt idx="32">
                  <c:v>44440</c:v>
                </c:pt>
                <c:pt idx="33">
                  <c:v>44470</c:v>
                </c:pt>
                <c:pt idx="34">
                  <c:v>44501</c:v>
                </c:pt>
                <c:pt idx="35">
                  <c:v>44531</c:v>
                </c:pt>
                <c:pt idx="36">
                  <c:v>44562</c:v>
                </c:pt>
                <c:pt idx="37">
                  <c:v>44593</c:v>
                </c:pt>
                <c:pt idx="38">
                  <c:v>44621</c:v>
                </c:pt>
                <c:pt idx="39">
                  <c:v>44652</c:v>
                </c:pt>
                <c:pt idx="40">
                  <c:v>44682</c:v>
                </c:pt>
                <c:pt idx="41">
                  <c:v>44713</c:v>
                </c:pt>
                <c:pt idx="42">
                  <c:v>44743</c:v>
                </c:pt>
                <c:pt idx="43">
                  <c:v>44774</c:v>
                </c:pt>
                <c:pt idx="44">
                  <c:v>44805</c:v>
                </c:pt>
                <c:pt idx="45">
                  <c:v>44835</c:v>
                </c:pt>
                <c:pt idx="46">
                  <c:v>44866</c:v>
                </c:pt>
                <c:pt idx="47">
                  <c:v>44896</c:v>
                </c:pt>
              </c:numCache>
            </c:numRef>
          </c:cat>
          <c:val>
            <c:numRef>
              <c:f>[1]Φύλλο2!$B$8:$AW$8</c:f>
              <c:numCache>
                <c:formatCode>General</c:formatCode>
                <c:ptCount val="48"/>
                <c:pt idx="0">
                  <c:v>0.13713658804168952</c:v>
                </c:pt>
                <c:pt idx="1">
                  <c:v>2.9865902099572919E-2</c:v>
                </c:pt>
                <c:pt idx="2">
                  <c:v>0.24508469037634117</c:v>
                </c:pt>
                <c:pt idx="3">
                  <c:v>2.8993070656113187E-2</c:v>
                </c:pt>
                <c:pt idx="4">
                  <c:v>0.19091256204658266</c:v>
                </c:pt>
                <c:pt idx="5">
                  <c:v>8.4468971731050807E-2</c:v>
                </c:pt>
                <c:pt idx="6">
                  <c:v>0.2323217656454189</c:v>
                </c:pt>
                <c:pt idx="7">
                  <c:v>0.24600246002460022</c:v>
                </c:pt>
                <c:pt idx="8">
                  <c:v>5.7398691309838136E-2</c:v>
                </c:pt>
                <c:pt idx="9">
                  <c:v>2.7406270554702919E-2</c:v>
                </c:pt>
                <c:pt idx="10">
                  <c:v>5.5987906612171769E-2</c:v>
                </c:pt>
                <c:pt idx="11">
                  <c:v>0.11921793037672866</c:v>
                </c:pt>
                <c:pt idx="12">
                  <c:v>0.13758186120741842</c:v>
                </c:pt>
                <c:pt idx="13">
                  <c:v>2.8753809879809075E-2</c:v>
                </c:pt>
                <c:pt idx="14">
                  <c:v>0.35670405453608656</c:v>
                </c:pt>
                <c:pt idx="15">
                  <c:v>0.22267995323720982</c:v>
                </c:pt>
                <c:pt idx="16">
                  <c:v>0.19257433369280541</c:v>
                </c:pt>
                <c:pt idx="17">
                  <c:v>6.5357341263357405E-2</c:v>
                </c:pt>
                <c:pt idx="18">
                  <c:v>0.19435086810054417</c:v>
                </c:pt>
                <c:pt idx="19">
                  <c:v>0.16393442622950818</c:v>
                </c:pt>
                <c:pt idx="20">
                  <c:v>0.16773457680566273</c:v>
                </c:pt>
                <c:pt idx="21">
                  <c:v>0.29401195648623046</c:v>
                </c:pt>
                <c:pt idx="22">
                  <c:v>0.54962041839854348</c:v>
                </c:pt>
                <c:pt idx="23">
                  <c:v>0.46458437567007366</c:v>
                </c:pt>
                <c:pt idx="24">
                  <c:v>0.32321781289279944</c:v>
                </c:pt>
                <c:pt idx="25">
                  <c:v>0.24613220815752462</c:v>
                </c:pt>
                <c:pt idx="26">
                  <c:v>0.40276357777984323</c:v>
                </c:pt>
                <c:pt idx="27">
                  <c:v>0.25220680958385877</c:v>
                </c:pt>
                <c:pt idx="28">
                  <c:v>0.47575248184211361</c:v>
                </c:pt>
                <c:pt idx="29">
                  <c:v>0.32679738562091504</c:v>
                </c:pt>
                <c:pt idx="30">
                  <c:v>0.28193722197857279</c:v>
                </c:pt>
                <c:pt idx="31">
                  <c:v>0.32216494845360827</c:v>
                </c:pt>
                <c:pt idx="32">
                  <c:v>0.57666626198858806</c:v>
                </c:pt>
                <c:pt idx="33">
                  <c:v>0.3506926179203928</c:v>
                </c:pt>
                <c:pt idx="34">
                  <c:v>0.16710299114354149</c:v>
                </c:pt>
                <c:pt idx="35">
                  <c:v>0.31711254612546125</c:v>
                </c:pt>
                <c:pt idx="36">
                  <c:v>0.3699593044765076</c:v>
                </c:pt>
                <c:pt idx="37">
                  <c:v>0.26746907388833163</c:v>
                </c:pt>
                <c:pt idx="38">
                  <c:v>0.46129450771226754</c:v>
                </c:pt>
                <c:pt idx="39">
                  <c:v>0.49472805417272192</c:v>
                </c:pt>
                <c:pt idx="40">
                  <c:v>0.35125720809062438</c:v>
                </c:pt>
                <c:pt idx="41">
                  <c:v>0.48698828184446813</c:v>
                </c:pt>
                <c:pt idx="42">
                  <c:v>0.34975225881667155</c:v>
                </c:pt>
                <c:pt idx="43">
                  <c:v>0.50142069196055483</c:v>
                </c:pt>
                <c:pt idx="44">
                  <c:v>0.30270008475602372</c:v>
                </c:pt>
                <c:pt idx="45">
                  <c:v>0.36663094365164417</c:v>
                </c:pt>
                <c:pt idx="46">
                  <c:v>0.34778886540570908</c:v>
                </c:pt>
                <c:pt idx="47">
                  <c:v>0.605082694634933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DA3-4E27-BD5C-9CB7F8C86221}"/>
            </c:ext>
          </c:extLst>
        </c:ser>
        <c:dLbls/>
        <c:marker val="1"/>
        <c:axId val="126662912"/>
        <c:axId val="126676992"/>
      </c:lineChart>
      <c:dateAx>
        <c:axId val="126662912"/>
        <c:scaling>
          <c:orientation val="minMax"/>
        </c:scaling>
        <c:axPos val="b"/>
        <c:numFmt formatCode="[$-409]mmm\-yy;@" sourceLinked="1"/>
        <c:majorTickMark val="none"/>
        <c:tickLblPos val="nextTo"/>
        <c:crossAx val="126676992"/>
        <c:crosses val="autoZero"/>
        <c:auto val="1"/>
        <c:lblOffset val="100"/>
      </c:dateAx>
      <c:valAx>
        <c:axId val="126676992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/>
                  <a:t>Pooled MDRO Bloodstream Infection Incidence Density Rate </a:t>
                </a:r>
                <a:endParaRPr lang="el-GR"/>
              </a:p>
            </c:rich>
          </c:tx>
          <c:layout/>
        </c:title>
        <c:numFmt formatCode="General" sourceLinked="1"/>
        <c:tickLblPos val="nextTo"/>
        <c:crossAx val="126662912"/>
        <c:crosses val="autoZero"/>
        <c:crossBetween val="between"/>
      </c:valAx>
    </c:plotArea>
    <c:legend>
      <c:legendPos val="r"/>
      <c:layout/>
    </c:legend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l-GR"/>
  <c:chart>
    <c:title>
      <c:tx>
        <c:rich>
          <a:bodyPr/>
          <a:lstStyle/>
          <a:p>
            <a:pPr>
              <a:defRPr/>
            </a:pPr>
            <a:r>
              <a:rPr lang="en-US"/>
              <a:t>ICU</a:t>
            </a:r>
            <a:endParaRPr lang="el-GR"/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[1]Φύλλο2!$A$31</c:f>
              <c:strCache>
                <c:ptCount val="1"/>
                <c:pt idx="0">
                  <c:v>CRE</c:v>
                </c:pt>
              </c:strCache>
            </c:strRef>
          </c:tx>
          <c:marker>
            <c:symbol val="none"/>
          </c:marker>
          <c:cat>
            <c:numRef>
              <c:f>Φύλλο1!$B$25:$AW$25</c:f>
              <c:numCache>
                <c:formatCode>[$-409]mmm\-yy;@</c:formatCode>
                <c:ptCount val="48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  <c:pt idx="15">
                  <c:v>43922</c:v>
                </c:pt>
                <c:pt idx="16">
                  <c:v>43952</c:v>
                </c:pt>
                <c:pt idx="17">
                  <c:v>43983</c:v>
                </c:pt>
                <c:pt idx="18">
                  <c:v>44013</c:v>
                </c:pt>
                <c:pt idx="19">
                  <c:v>44044</c:v>
                </c:pt>
                <c:pt idx="20">
                  <c:v>44075</c:v>
                </c:pt>
                <c:pt idx="21">
                  <c:v>44105</c:v>
                </c:pt>
                <c:pt idx="22">
                  <c:v>44136</c:v>
                </c:pt>
                <c:pt idx="23">
                  <c:v>44167</c:v>
                </c:pt>
                <c:pt idx="24">
                  <c:v>44197</c:v>
                </c:pt>
                <c:pt idx="25">
                  <c:v>44228</c:v>
                </c:pt>
                <c:pt idx="26">
                  <c:v>44256</c:v>
                </c:pt>
                <c:pt idx="27">
                  <c:v>44287</c:v>
                </c:pt>
                <c:pt idx="28">
                  <c:v>44317</c:v>
                </c:pt>
                <c:pt idx="29">
                  <c:v>44348</c:v>
                </c:pt>
                <c:pt idx="30">
                  <c:v>44378</c:v>
                </c:pt>
                <c:pt idx="31">
                  <c:v>44409</c:v>
                </c:pt>
                <c:pt idx="32">
                  <c:v>44440</c:v>
                </c:pt>
                <c:pt idx="33">
                  <c:v>44470</c:v>
                </c:pt>
                <c:pt idx="34">
                  <c:v>44501</c:v>
                </c:pt>
                <c:pt idx="35">
                  <c:v>44531</c:v>
                </c:pt>
                <c:pt idx="36">
                  <c:v>44562</c:v>
                </c:pt>
                <c:pt idx="37">
                  <c:v>44593</c:v>
                </c:pt>
                <c:pt idx="38">
                  <c:v>44621</c:v>
                </c:pt>
                <c:pt idx="39">
                  <c:v>44652</c:v>
                </c:pt>
                <c:pt idx="40">
                  <c:v>44682</c:v>
                </c:pt>
                <c:pt idx="41">
                  <c:v>44713</c:v>
                </c:pt>
                <c:pt idx="42">
                  <c:v>44743</c:v>
                </c:pt>
                <c:pt idx="43">
                  <c:v>44774</c:v>
                </c:pt>
                <c:pt idx="44">
                  <c:v>44805</c:v>
                </c:pt>
                <c:pt idx="45">
                  <c:v>44835</c:v>
                </c:pt>
                <c:pt idx="46">
                  <c:v>44866</c:v>
                </c:pt>
                <c:pt idx="47">
                  <c:v>44896</c:v>
                </c:pt>
              </c:numCache>
            </c:numRef>
          </c:cat>
          <c:val>
            <c:numRef>
              <c:f>[1]Φύλλο2!$B$31:$AW$31</c:f>
              <c:numCache>
                <c:formatCode>General</c:formatCode>
                <c:ptCount val="48"/>
                <c:pt idx="0">
                  <c:v>3.8961038961038961</c:v>
                </c:pt>
                <c:pt idx="1">
                  <c:v>3.5612535612535612</c:v>
                </c:pt>
                <c:pt idx="2">
                  <c:v>1.3642564802182811</c:v>
                </c:pt>
                <c:pt idx="3">
                  <c:v>3.0441400304414001</c:v>
                </c:pt>
                <c:pt idx="4">
                  <c:v>2.1551724137931032</c:v>
                </c:pt>
                <c:pt idx="5">
                  <c:v>2.5951557093425603</c:v>
                </c:pt>
                <c:pt idx="6">
                  <c:v>0.98619329388560162</c:v>
                </c:pt>
                <c:pt idx="7">
                  <c:v>3.4129692832764507</c:v>
                </c:pt>
                <c:pt idx="8">
                  <c:v>6.5123010130246017</c:v>
                </c:pt>
                <c:pt idx="9">
                  <c:v>1.4184397163120568</c:v>
                </c:pt>
                <c:pt idx="10">
                  <c:v>2.8985507246376812</c:v>
                </c:pt>
                <c:pt idx="11">
                  <c:v>2.8208744710860367</c:v>
                </c:pt>
                <c:pt idx="12">
                  <c:v>2.2123893805309733</c:v>
                </c:pt>
                <c:pt idx="13">
                  <c:v>2.9520295202952029</c:v>
                </c:pt>
                <c:pt idx="14">
                  <c:v>2.2935779816513762</c:v>
                </c:pt>
                <c:pt idx="15">
                  <c:v>2.3273855702094646</c:v>
                </c:pt>
                <c:pt idx="16">
                  <c:v>5.2356020942408383</c:v>
                </c:pt>
                <c:pt idx="17">
                  <c:v>2.7285129604365621</c:v>
                </c:pt>
                <c:pt idx="18">
                  <c:v>2.9112081513828238</c:v>
                </c:pt>
                <c:pt idx="19">
                  <c:v>5.636070853462158</c:v>
                </c:pt>
                <c:pt idx="20">
                  <c:v>4.329004329004329</c:v>
                </c:pt>
                <c:pt idx="21">
                  <c:v>3.8338658146964857</c:v>
                </c:pt>
                <c:pt idx="22">
                  <c:v>5.0621260929590424</c:v>
                </c:pt>
                <c:pt idx="23">
                  <c:v>5.2196607220530664</c:v>
                </c:pt>
                <c:pt idx="24">
                  <c:v>3.1982942430703623</c:v>
                </c:pt>
                <c:pt idx="25">
                  <c:v>2.2026431718061676</c:v>
                </c:pt>
                <c:pt idx="26">
                  <c:v>5.6537102473498226</c:v>
                </c:pt>
                <c:pt idx="27">
                  <c:v>7.3825503355704694</c:v>
                </c:pt>
                <c:pt idx="28">
                  <c:v>7.8066914498141262</c:v>
                </c:pt>
                <c:pt idx="29">
                  <c:v>2.5523226135783563</c:v>
                </c:pt>
                <c:pt idx="30">
                  <c:v>4.6242774566473992</c:v>
                </c:pt>
                <c:pt idx="31">
                  <c:v>5.5443548387096779</c:v>
                </c:pt>
                <c:pt idx="32">
                  <c:v>2.7322404371584699</c:v>
                </c:pt>
                <c:pt idx="33">
                  <c:v>2.347417840375587</c:v>
                </c:pt>
                <c:pt idx="34">
                  <c:v>6.8548387096774199</c:v>
                </c:pt>
                <c:pt idx="35">
                  <c:v>6.3875088715401001</c:v>
                </c:pt>
                <c:pt idx="36">
                  <c:v>7.3409461663947804</c:v>
                </c:pt>
                <c:pt idx="37">
                  <c:v>6.2583817612874384</c:v>
                </c:pt>
                <c:pt idx="38">
                  <c:v>5.1993067590987874</c:v>
                </c:pt>
                <c:pt idx="39">
                  <c:v>3.0664395229982966</c:v>
                </c:pt>
                <c:pt idx="40">
                  <c:v>3.1570639305445933</c:v>
                </c:pt>
                <c:pt idx="41">
                  <c:v>0.94921689606074988</c:v>
                </c:pt>
                <c:pt idx="42">
                  <c:v>1.9656019656019657</c:v>
                </c:pt>
                <c:pt idx="43">
                  <c:v>2.6572187776793621</c:v>
                </c:pt>
                <c:pt idx="44">
                  <c:v>3.7226617031177294</c:v>
                </c:pt>
                <c:pt idx="45">
                  <c:v>3.1201248049921997</c:v>
                </c:pt>
                <c:pt idx="46">
                  <c:v>2.1026072329688814</c:v>
                </c:pt>
                <c:pt idx="47">
                  <c:v>2.424242424242424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5C4-4D9C-A2B8-245A9A83D821}"/>
            </c:ext>
          </c:extLst>
        </c:ser>
        <c:ser>
          <c:idx val="1"/>
          <c:order val="1"/>
          <c:tx>
            <c:strRef>
              <c:f>[1]Φύλλο2!$A$32</c:f>
              <c:strCache>
                <c:ptCount val="1"/>
                <c:pt idx="0">
                  <c:v>CRAB</c:v>
                </c:pt>
              </c:strCache>
            </c:strRef>
          </c:tx>
          <c:marker>
            <c:symbol val="none"/>
          </c:marker>
          <c:cat>
            <c:numRef>
              <c:f>Φύλλο1!$B$25:$AW$25</c:f>
              <c:numCache>
                <c:formatCode>[$-409]mmm\-yy;@</c:formatCode>
                <c:ptCount val="48"/>
                <c:pt idx="0">
                  <c:v>43466</c:v>
                </c:pt>
                <c:pt idx="1">
                  <c:v>43497</c:v>
                </c:pt>
                <c:pt idx="2">
                  <c:v>43525</c:v>
                </c:pt>
                <c:pt idx="3">
                  <c:v>43556</c:v>
                </c:pt>
                <c:pt idx="4">
                  <c:v>43586</c:v>
                </c:pt>
                <c:pt idx="5">
                  <c:v>43617</c:v>
                </c:pt>
                <c:pt idx="6">
                  <c:v>43647</c:v>
                </c:pt>
                <c:pt idx="7">
                  <c:v>43678</c:v>
                </c:pt>
                <c:pt idx="8">
                  <c:v>43709</c:v>
                </c:pt>
                <c:pt idx="9">
                  <c:v>43739</c:v>
                </c:pt>
                <c:pt idx="10">
                  <c:v>43770</c:v>
                </c:pt>
                <c:pt idx="11">
                  <c:v>43800</c:v>
                </c:pt>
                <c:pt idx="12">
                  <c:v>43831</c:v>
                </c:pt>
                <c:pt idx="13">
                  <c:v>43862</c:v>
                </c:pt>
                <c:pt idx="14">
                  <c:v>43891</c:v>
                </c:pt>
                <c:pt idx="15">
                  <c:v>43922</c:v>
                </c:pt>
                <c:pt idx="16">
                  <c:v>43952</c:v>
                </c:pt>
                <c:pt idx="17">
                  <c:v>43983</c:v>
                </c:pt>
                <c:pt idx="18">
                  <c:v>44013</c:v>
                </c:pt>
                <c:pt idx="19">
                  <c:v>44044</c:v>
                </c:pt>
                <c:pt idx="20">
                  <c:v>44075</c:v>
                </c:pt>
                <c:pt idx="21">
                  <c:v>44105</c:v>
                </c:pt>
                <c:pt idx="22">
                  <c:v>44136</c:v>
                </c:pt>
                <c:pt idx="23">
                  <c:v>44167</c:v>
                </c:pt>
                <c:pt idx="24">
                  <c:v>44197</c:v>
                </c:pt>
                <c:pt idx="25">
                  <c:v>44228</c:v>
                </c:pt>
                <c:pt idx="26">
                  <c:v>44256</c:v>
                </c:pt>
                <c:pt idx="27">
                  <c:v>44287</c:v>
                </c:pt>
                <c:pt idx="28">
                  <c:v>44317</c:v>
                </c:pt>
                <c:pt idx="29">
                  <c:v>44348</c:v>
                </c:pt>
                <c:pt idx="30">
                  <c:v>44378</c:v>
                </c:pt>
                <c:pt idx="31">
                  <c:v>44409</c:v>
                </c:pt>
                <c:pt idx="32">
                  <c:v>44440</c:v>
                </c:pt>
                <c:pt idx="33">
                  <c:v>44470</c:v>
                </c:pt>
                <c:pt idx="34">
                  <c:v>44501</c:v>
                </c:pt>
                <c:pt idx="35">
                  <c:v>44531</c:v>
                </c:pt>
                <c:pt idx="36">
                  <c:v>44562</c:v>
                </c:pt>
                <c:pt idx="37">
                  <c:v>44593</c:v>
                </c:pt>
                <c:pt idx="38">
                  <c:v>44621</c:v>
                </c:pt>
                <c:pt idx="39">
                  <c:v>44652</c:v>
                </c:pt>
                <c:pt idx="40">
                  <c:v>44682</c:v>
                </c:pt>
                <c:pt idx="41">
                  <c:v>44713</c:v>
                </c:pt>
                <c:pt idx="42">
                  <c:v>44743</c:v>
                </c:pt>
                <c:pt idx="43">
                  <c:v>44774</c:v>
                </c:pt>
                <c:pt idx="44">
                  <c:v>44805</c:v>
                </c:pt>
                <c:pt idx="45">
                  <c:v>44835</c:v>
                </c:pt>
                <c:pt idx="46">
                  <c:v>44866</c:v>
                </c:pt>
                <c:pt idx="47">
                  <c:v>44896</c:v>
                </c:pt>
              </c:numCache>
            </c:numRef>
          </c:cat>
          <c:val>
            <c:numRef>
              <c:f>[1]Φύλλο2!$B$32:$AW$32</c:f>
              <c:numCache>
                <c:formatCode>General</c:formatCode>
                <c:ptCount val="48"/>
                <c:pt idx="0">
                  <c:v>8.4415584415584402</c:v>
                </c:pt>
                <c:pt idx="1">
                  <c:v>3.5612535612535612</c:v>
                </c:pt>
                <c:pt idx="2">
                  <c:v>5.4570259208731242</c:v>
                </c:pt>
                <c:pt idx="3">
                  <c:v>4.5662100456620998</c:v>
                </c:pt>
                <c:pt idx="4">
                  <c:v>4.3103448275862064</c:v>
                </c:pt>
                <c:pt idx="5">
                  <c:v>0</c:v>
                </c:pt>
                <c:pt idx="6">
                  <c:v>1.9723865877712032</c:v>
                </c:pt>
                <c:pt idx="7">
                  <c:v>3.4129692832764507</c:v>
                </c:pt>
                <c:pt idx="8">
                  <c:v>5.7887120115774238</c:v>
                </c:pt>
                <c:pt idx="9">
                  <c:v>5.6737588652482271</c:v>
                </c:pt>
                <c:pt idx="10">
                  <c:v>2.8985507246376812</c:v>
                </c:pt>
                <c:pt idx="11">
                  <c:v>2.8208744710860367</c:v>
                </c:pt>
                <c:pt idx="12">
                  <c:v>5.1622418879056049</c:v>
                </c:pt>
                <c:pt idx="13">
                  <c:v>5.9040590405904059</c:v>
                </c:pt>
                <c:pt idx="14">
                  <c:v>6.1162079510703364</c:v>
                </c:pt>
                <c:pt idx="15">
                  <c:v>3.1031807602792862</c:v>
                </c:pt>
                <c:pt idx="16">
                  <c:v>3.7397157816005984</c:v>
                </c:pt>
                <c:pt idx="17">
                  <c:v>4.0927694406548429</c:v>
                </c:pt>
                <c:pt idx="18">
                  <c:v>2.9112081513828238</c:v>
                </c:pt>
                <c:pt idx="19">
                  <c:v>4.8309178743961354</c:v>
                </c:pt>
                <c:pt idx="20">
                  <c:v>7.9365079365079358</c:v>
                </c:pt>
                <c:pt idx="21">
                  <c:v>10.862619808306709</c:v>
                </c:pt>
                <c:pt idx="22">
                  <c:v>9.6640589047399903</c:v>
                </c:pt>
                <c:pt idx="23">
                  <c:v>10.439321444106133</c:v>
                </c:pt>
                <c:pt idx="24">
                  <c:v>7.9957356076759067</c:v>
                </c:pt>
                <c:pt idx="25">
                  <c:v>9.9118942731277535</c:v>
                </c:pt>
                <c:pt idx="26">
                  <c:v>12.367491166077738</c:v>
                </c:pt>
                <c:pt idx="27">
                  <c:v>14.765100671140939</c:v>
                </c:pt>
                <c:pt idx="28">
                  <c:v>13.7546468401487</c:v>
                </c:pt>
                <c:pt idx="29">
                  <c:v>11.230219499744768</c:v>
                </c:pt>
                <c:pt idx="30">
                  <c:v>4.6242774566473992</c:v>
                </c:pt>
                <c:pt idx="31">
                  <c:v>6.0483870967741931</c:v>
                </c:pt>
                <c:pt idx="32">
                  <c:v>8.6520947176684881</c:v>
                </c:pt>
                <c:pt idx="33">
                  <c:v>7.042253521126761</c:v>
                </c:pt>
                <c:pt idx="34">
                  <c:v>14.516129032258066</c:v>
                </c:pt>
                <c:pt idx="35">
                  <c:v>7.452093683463449</c:v>
                </c:pt>
                <c:pt idx="36">
                  <c:v>14.274061990212072</c:v>
                </c:pt>
                <c:pt idx="37">
                  <c:v>9.8345999105945463</c:v>
                </c:pt>
                <c:pt idx="38">
                  <c:v>6.239168110918544</c:v>
                </c:pt>
                <c:pt idx="39">
                  <c:v>4.7700170357751279</c:v>
                </c:pt>
                <c:pt idx="40">
                  <c:v>3.5516969218626677</c:v>
                </c:pt>
                <c:pt idx="41">
                  <c:v>3.3222591362126246</c:v>
                </c:pt>
                <c:pt idx="42">
                  <c:v>1.4742014742014742</c:v>
                </c:pt>
                <c:pt idx="43">
                  <c:v>2.6572187776793621</c:v>
                </c:pt>
                <c:pt idx="44">
                  <c:v>3.2573289902280131</c:v>
                </c:pt>
                <c:pt idx="45">
                  <c:v>3.1201248049921997</c:v>
                </c:pt>
                <c:pt idx="46">
                  <c:v>3.3641715727502102</c:v>
                </c:pt>
                <c:pt idx="47">
                  <c:v>5.252525252525252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5C4-4D9C-A2B8-245A9A83D821}"/>
            </c:ext>
          </c:extLst>
        </c:ser>
        <c:dLbls/>
        <c:marker val="1"/>
        <c:axId val="126712832"/>
        <c:axId val="126726912"/>
      </c:lineChart>
      <c:dateAx>
        <c:axId val="126712832"/>
        <c:scaling>
          <c:orientation val="minMax"/>
        </c:scaling>
        <c:axPos val="b"/>
        <c:numFmt formatCode="[$-409]mmm\-yy;@" sourceLinked="1"/>
        <c:majorTickMark val="none"/>
        <c:tickLblPos val="nextTo"/>
        <c:crossAx val="126726912"/>
        <c:crosses val="autoZero"/>
        <c:auto val="1"/>
        <c:lblOffset val="100"/>
      </c:dateAx>
      <c:valAx>
        <c:axId val="126726912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/>
                  <a:t>Pooled MDRO Bloodstream Infection Incidence Density Rate  </a:t>
                </a:r>
                <a:endParaRPr lang="el-GR"/>
              </a:p>
            </c:rich>
          </c:tx>
          <c:layout/>
        </c:title>
        <c:numFmt formatCode="General" sourceLinked="1"/>
        <c:tickLblPos val="nextTo"/>
        <c:crossAx val="126712832"/>
        <c:crosses val="autoZero"/>
        <c:crossBetween val="between"/>
      </c:valAx>
    </c:plotArea>
    <c:legend>
      <c:legendPos val="r"/>
      <c:layout/>
    </c:legend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099</xdr:colOff>
      <xdr:row>9</xdr:row>
      <xdr:rowOff>47626</xdr:rowOff>
    </xdr:from>
    <xdr:to>
      <xdr:col>21</xdr:col>
      <xdr:colOff>447674</xdr:colOff>
      <xdr:row>22</xdr:row>
      <xdr:rowOff>76201</xdr:rowOff>
    </xdr:to>
    <xdr:graphicFrame macro="">
      <xdr:nvGraphicFramePr>
        <xdr:cNvPr id="2" name="1 - Γράφημα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90499</xdr:colOff>
      <xdr:row>33</xdr:row>
      <xdr:rowOff>9525</xdr:rowOff>
    </xdr:from>
    <xdr:to>
      <xdr:col>22</xdr:col>
      <xdr:colOff>66675</xdr:colOff>
      <xdr:row>48</xdr:row>
      <xdr:rowOff>66675</xdr:rowOff>
    </xdr:to>
    <xdr:graphicFrame macro="">
      <xdr:nvGraphicFramePr>
        <xdr:cNvPr id="3" name="2 - Γράφημα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grhups\&#924;&#921;&#922;&#929;&#927;&#914;&#921;&#927;&#923;&#927;&#915;&#921;&#922;&#927;\karakosta\LabID\multicenter%20analysis\LabID%20ANALYSIS%202019_2020_2021_2022_ATTIKON%20AXEPA%20TZANNEIO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ttikon"/>
      <sheetName val="Axepa"/>
      <sheetName val="Tzanneio"/>
      <sheetName val="3 cenetrs analysis"/>
      <sheetName val="Figure 3 centers analysis"/>
      <sheetName val="Attikon tzanneio analysis"/>
      <sheetName val="patient days comparison"/>
      <sheetName val="Φύλλο1"/>
      <sheetName val="Φύλλο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6">
          <cell r="B6">
            <v>43466</v>
          </cell>
          <cell r="C6">
            <v>43497</v>
          </cell>
          <cell r="D6">
            <v>43525</v>
          </cell>
          <cell r="E6">
            <v>43556</v>
          </cell>
          <cell r="F6">
            <v>43586</v>
          </cell>
          <cell r="G6">
            <v>43617</v>
          </cell>
          <cell r="H6">
            <v>43647</v>
          </cell>
          <cell r="I6">
            <v>43678</v>
          </cell>
          <cell r="J6">
            <v>43709</v>
          </cell>
          <cell r="K6">
            <v>43739</v>
          </cell>
          <cell r="L6">
            <v>43770</v>
          </cell>
          <cell r="M6">
            <v>43800</v>
          </cell>
          <cell r="N6">
            <v>43831</v>
          </cell>
          <cell r="O6">
            <v>43862</v>
          </cell>
          <cell r="P6">
            <v>43891</v>
          </cell>
          <cell r="Q6">
            <v>43922</v>
          </cell>
          <cell r="R6">
            <v>43952</v>
          </cell>
          <cell r="S6">
            <v>43983</v>
          </cell>
          <cell r="T6">
            <v>44013</v>
          </cell>
          <cell r="U6">
            <v>44044</v>
          </cell>
          <cell r="V6">
            <v>44075</v>
          </cell>
          <cell r="W6">
            <v>44105</v>
          </cell>
          <cell r="X6">
            <v>44136</v>
          </cell>
          <cell r="Y6">
            <v>44167</v>
          </cell>
          <cell r="Z6">
            <v>44197</v>
          </cell>
          <cell r="AA6">
            <v>44228</v>
          </cell>
          <cell r="AB6">
            <v>44256</v>
          </cell>
          <cell r="AC6">
            <v>44287</v>
          </cell>
          <cell r="AD6">
            <v>44317</v>
          </cell>
          <cell r="AE6">
            <v>44348</v>
          </cell>
          <cell r="AF6">
            <v>44378</v>
          </cell>
          <cell r="AG6">
            <v>44409</v>
          </cell>
          <cell r="AH6">
            <v>44440</v>
          </cell>
          <cell r="AI6">
            <v>44470</v>
          </cell>
          <cell r="AJ6">
            <v>44501</v>
          </cell>
          <cell r="AK6">
            <v>44531</v>
          </cell>
          <cell r="AL6">
            <v>44562</v>
          </cell>
          <cell r="AM6">
            <v>44593</v>
          </cell>
          <cell r="AN6">
            <v>44621</v>
          </cell>
          <cell r="AO6">
            <v>44652</v>
          </cell>
          <cell r="AP6">
            <v>44682</v>
          </cell>
          <cell r="AQ6">
            <v>44713</v>
          </cell>
          <cell r="AR6">
            <v>44743</v>
          </cell>
          <cell r="AS6">
            <v>44774</v>
          </cell>
          <cell r="AT6">
            <v>44805</v>
          </cell>
          <cell r="AU6">
            <v>44835</v>
          </cell>
          <cell r="AV6">
            <v>44866</v>
          </cell>
          <cell r="AW6">
            <v>44896</v>
          </cell>
        </row>
        <row r="7">
          <cell r="A7" t="str">
            <v>CRE</v>
          </cell>
          <cell r="B7">
            <v>0.13713658804168952</v>
          </cell>
          <cell r="C7">
            <v>2.9865902099572919E-2</v>
          </cell>
          <cell r="D7">
            <v>0.13615816132018954</v>
          </cell>
          <cell r="E7">
            <v>2.8993070656113187E-2</v>
          </cell>
          <cell r="F7">
            <v>0.16363933889707086</v>
          </cell>
          <cell r="G7">
            <v>0.16893794346210161</v>
          </cell>
          <cell r="H7">
            <v>0.1452011035283868</v>
          </cell>
          <cell r="I7">
            <v>0.21085925144965736</v>
          </cell>
          <cell r="J7">
            <v>5.7398691309838136E-2</v>
          </cell>
          <cell r="K7">
            <v>5.4812541109405838E-2</v>
          </cell>
          <cell r="L7">
            <v>0</v>
          </cell>
          <cell r="M7">
            <v>0.14902241297091082</v>
          </cell>
          <cell r="N7">
            <v>8.2549116724451047E-2</v>
          </cell>
          <cell r="O7">
            <v>0</v>
          </cell>
          <cell r="P7">
            <v>0.27743648686140066</v>
          </cell>
          <cell r="Q7">
            <v>0.27834994154651227</v>
          </cell>
          <cell r="R7">
            <v>0.26960406716992763</v>
          </cell>
          <cell r="S7">
            <v>3.2678670631678702E-2</v>
          </cell>
          <cell r="T7">
            <v>0.22674267945063489</v>
          </cell>
          <cell r="U7">
            <v>0.32786885245901637</v>
          </cell>
          <cell r="V7">
            <v>0.20128149216679525</v>
          </cell>
          <cell r="W7">
            <v>0.35934794681650389</v>
          </cell>
          <cell r="X7">
            <v>0.30916148534918075</v>
          </cell>
          <cell r="Y7">
            <v>0.46458437567007366</v>
          </cell>
          <cell r="Z7">
            <v>0.10773927096426648</v>
          </cell>
          <cell r="AA7">
            <v>7.0323488045007029E-2</v>
          </cell>
          <cell r="AB7">
            <v>0.15490906837686277</v>
          </cell>
          <cell r="AC7">
            <v>0.15762925598991173</v>
          </cell>
          <cell r="AD7">
            <v>0.19030099273684545</v>
          </cell>
          <cell r="AE7">
            <v>0.16339869281045752</v>
          </cell>
          <cell r="AF7">
            <v>0.43856901196666875</v>
          </cell>
          <cell r="AG7">
            <v>0.35438144329896903</v>
          </cell>
          <cell r="AH7">
            <v>0.3945611266237708</v>
          </cell>
          <cell r="AI7">
            <v>0.43836577240049096</v>
          </cell>
          <cell r="AJ7">
            <v>0.22280398819138864</v>
          </cell>
          <cell r="AK7">
            <v>0.14414206642066421</v>
          </cell>
          <cell r="AL7">
            <v>0.14229204018327216</v>
          </cell>
          <cell r="AM7">
            <v>0.26746907388833163</v>
          </cell>
          <cell r="AN7">
            <v>0.17298544039210031</v>
          </cell>
          <cell r="AO7">
            <v>0.34012553724374633</v>
          </cell>
          <cell r="AP7">
            <v>0.20490003805286422</v>
          </cell>
          <cell r="AQ7">
            <v>0.15218383807639627</v>
          </cell>
          <cell r="AR7">
            <v>0.3788982803847275</v>
          </cell>
          <cell r="AS7">
            <v>0.43456459969914757</v>
          </cell>
          <cell r="AT7">
            <v>0.42378011865843324</v>
          </cell>
          <cell r="AU7">
            <v>0.39483332393253989</v>
          </cell>
          <cell r="AV7">
            <v>0.18727092752615107</v>
          </cell>
          <cell r="AW7">
            <v>0.34576153979139057</v>
          </cell>
        </row>
        <row r="8">
          <cell r="A8" t="str">
            <v>CRAB</v>
          </cell>
          <cell r="B8">
            <v>0.13713658804168952</v>
          </cell>
          <cell r="C8">
            <v>2.9865902099572919E-2</v>
          </cell>
          <cell r="D8">
            <v>0.24508469037634117</v>
          </cell>
          <cell r="E8">
            <v>2.8993070656113187E-2</v>
          </cell>
          <cell r="F8">
            <v>0.19091256204658266</v>
          </cell>
          <cell r="G8">
            <v>8.4468971731050807E-2</v>
          </cell>
          <cell r="H8">
            <v>0.2323217656454189</v>
          </cell>
          <cell r="I8">
            <v>0.24600246002460022</v>
          </cell>
          <cell r="J8">
            <v>5.7398691309838136E-2</v>
          </cell>
          <cell r="K8">
            <v>2.7406270554702919E-2</v>
          </cell>
          <cell r="L8">
            <v>5.5987906612171769E-2</v>
          </cell>
          <cell r="M8">
            <v>0.11921793037672866</v>
          </cell>
          <cell r="N8">
            <v>0.13758186120741842</v>
          </cell>
          <cell r="O8">
            <v>2.8753809879809075E-2</v>
          </cell>
          <cell r="P8">
            <v>0.35670405453608656</v>
          </cell>
          <cell r="Q8">
            <v>0.22267995323720982</v>
          </cell>
          <cell r="R8">
            <v>0.19257433369280541</v>
          </cell>
          <cell r="S8">
            <v>6.5357341263357405E-2</v>
          </cell>
          <cell r="T8">
            <v>0.19435086810054417</v>
          </cell>
          <cell r="U8">
            <v>0.16393442622950818</v>
          </cell>
          <cell r="V8">
            <v>0.16773457680566273</v>
          </cell>
          <cell r="W8">
            <v>0.29401195648623046</v>
          </cell>
          <cell r="X8">
            <v>0.54962041839854348</v>
          </cell>
          <cell r="Y8">
            <v>0.46458437567007366</v>
          </cell>
          <cell r="Z8">
            <v>0.32321781289279944</v>
          </cell>
          <cell r="AA8">
            <v>0.24613220815752462</v>
          </cell>
          <cell r="AB8">
            <v>0.40276357777984323</v>
          </cell>
          <cell r="AC8">
            <v>0.25220680958385877</v>
          </cell>
          <cell r="AD8">
            <v>0.47575248184211361</v>
          </cell>
          <cell r="AE8">
            <v>0.32679738562091504</v>
          </cell>
          <cell r="AF8">
            <v>0.28193722197857279</v>
          </cell>
          <cell r="AG8">
            <v>0.32216494845360827</v>
          </cell>
          <cell r="AH8">
            <v>0.57666626198858806</v>
          </cell>
          <cell r="AI8">
            <v>0.3506926179203928</v>
          </cell>
          <cell r="AJ8">
            <v>0.16710299114354149</v>
          </cell>
          <cell r="AK8">
            <v>0.31711254612546125</v>
          </cell>
          <cell r="AL8">
            <v>0.3699593044765076</v>
          </cell>
          <cell r="AM8">
            <v>0.26746907388833163</v>
          </cell>
          <cell r="AN8">
            <v>0.46129450771226754</v>
          </cell>
          <cell r="AO8">
            <v>0.49472805417272192</v>
          </cell>
          <cell r="AP8">
            <v>0.35125720809062438</v>
          </cell>
          <cell r="AQ8">
            <v>0.48698828184446813</v>
          </cell>
          <cell r="AR8">
            <v>0.34975225881667155</v>
          </cell>
          <cell r="AS8">
            <v>0.50142069196055483</v>
          </cell>
          <cell r="AT8">
            <v>0.30270008475602372</v>
          </cell>
          <cell r="AU8">
            <v>0.36663094365164417</v>
          </cell>
          <cell r="AV8">
            <v>0.34778886540570908</v>
          </cell>
          <cell r="AW8">
            <v>0.60508269463493336</v>
          </cell>
        </row>
        <row r="30">
          <cell r="B30">
            <v>43466</v>
          </cell>
          <cell r="C30">
            <v>43497</v>
          </cell>
          <cell r="D30">
            <v>43525</v>
          </cell>
          <cell r="E30">
            <v>43556</v>
          </cell>
          <cell r="F30">
            <v>43586</v>
          </cell>
          <cell r="G30">
            <v>43617</v>
          </cell>
          <cell r="H30">
            <v>43647</v>
          </cell>
          <cell r="I30">
            <v>43678</v>
          </cell>
          <cell r="J30">
            <v>43709</v>
          </cell>
          <cell r="K30">
            <v>43739</v>
          </cell>
          <cell r="L30">
            <v>43770</v>
          </cell>
          <cell r="M30">
            <v>43800</v>
          </cell>
          <cell r="N30">
            <v>43831</v>
          </cell>
          <cell r="O30">
            <v>43862</v>
          </cell>
          <cell r="P30">
            <v>43891</v>
          </cell>
          <cell r="Q30">
            <v>43922</v>
          </cell>
          <cell r="R30">
            <v>43952</v>
          </cell>
          <cell r="S30">
            <v>43983</v>
          </cell>
          <cell r="T30">
            <v>44013</v>
          </cell>
          <cell r="U30">
            <v>44044</v>
          </cell>
          <cell r="V30">
            <v>44075</v>
          </cell>
          <cell r="W30">
            <v>44105</v>
          </cell>
          <cell r="X30">
            <v>44136</v>
          </cell>
          <cell r="Y30">
            <v>44167</v>
          </cell>
          <cell r="Z30">
            <v>44197</v>
          </cell>
          <cell r="AA30">
            <v>44228</v>
          </cell>
          <cell r="AB30">
            <v>44256</v>
          </cell>
          <cell r="AC30">
            <v>44287</v>
          </cell>
          <cell r="AD30">
            <v>44317</v>
          </cell>
          <cell r="AE30">
            <v>44348</v>
          </cell>
          <cell r="AF30">
            <v>44378</v>
          </cell>
          <cell r="AG30">
            <v>44409</v>
          </cell>
          <cell r="AH30">
            <v>44440</v>
          </cell>
          <cell r="AI30">
            <v>44470</v>
          </cell>
          <cell r="AJ30">
            <v>44501</v>
          </cell>
          <cell r="AK30">
            <v>44531</v>
          </cell>
          <cell r="AL30">
            <v>44562</v>
          </cell>
          <cell r="AM30">
            <v>44593</v>
          </cell>
          <cell r="AN30">
            <v>44621</v>
          </cell>
          <cell r="AO30">
            <v>44652</v>
          </cell>
          <cell r="AP30">
            <v>44682</v>
          </cell>
          <cell r="AQ30">
            <v>44713</v>
          </cell>
          <cell r="AR30">
            <v>44743</v>
          </cell>
          <cell r="AS30">
            <v>44774</v>
          </cell>
          <cell r="AT30">
            <v>44805</v>
          </cell>
          <cell r="AU30">
            <v>44835</v>
          </cell>
          <cell r="AV30">
            <v>44866</v>
          </cell>
          <cell r="AW30">
            <v>44896</v>
          </cell>
        </row>
        <row r="31">
          <cell r="A31" t="str">
            <v>CRE</v>
          </cell>
          <cell r="B31">
            <v>3.8961038961038961</v>
          </cell>
          <cell r="C31">
            <v>3.5612535612535612</v>
          </cell>
          <cell r="D31">
            <v>1.3642564802182811</v>
          </cell>
          <cell r="E31">
            <v>3.0441400304414001</v>
          </cell>
          <cell r="F31">
            <v>2.1551724137931032</v>
          </cell>
          <cell r="G31">
            <v>2.5951557093425603</v>
          </cell>
          <cell r="H31">
            <v>0.98619329388560162</v>
          </cell>
          <cell r="I31">
            <v>3.4129692832764507</v>
          </cell>
          <cell r="J31">
            <v>6.5123010130246017</v>
          </cell>
          <cell r="K31">
            <v>1.4184397163120568</v>
          </cell>
          <cell r="L31">
            <v>2.8985507246376812</v>
          </cell>
          <cell r="M31">
            <v>2.8208744710860367</v>
          </cell>
          <cell r="N31">
            <v>2.2123893805309733</v>
          </cell>
          <cell r="O31">
            <v>2.9520295202952029</v>
          </cell>
          <cell r="P31">
            <v>2.2935779816513762</v>
          </cell>
          <cell r="Q31">
            <v>2.3273855702094646</v>
          </cell>
          <cell r="R31">
            <v>5.2356020942408383</v>
          </cell>
          <cell r="S31">
            <v>2.7285129604365621</v>
          </cell>
          <cell r="T31">
            <v>2.9112081513828238</v>
          </cell>
          <cell r="U31">
            <v>5.636070853462158</v>
          </cell>
          <cell r="V31">
            <v>4.329004329004329</v>
          </cell>
          <cell r="W31">
            <v>3.8338658146964857</v>
          </cell>
          <cell r="X31">
            <v>5.0621260929590424</v>
          </cell>
          <cell r="Y31">
            <v>5.2196607220530664</v>
          </cell>
          <cell r="Z31">
            <v>3.1982942430703623</v>
          </cell>
          <cell r="AA31">
            <v>2.2026431718061676</v>
          </cell>
          <cell r="AB31">
            <v>5.6537102473498226</v>
          </cell>
          <cell r="AC31">
            <v>7.3825503355704694</v>
          </cell>
          <cell r="AD31">
            <v>7.8066914498141262</v>
          </cell>
          <cell r="AE31">
            <v>2.5523226135783563</v>
          </cell>
          <cell r="AF31">
            <v>4.6242774566473992</v>
          </cell>
          <cell r="AG31">
            <v>5.5443548387096779</v>
          </cell>
          <cell r="AH31">
            <v>2.7322404371584699</v>
          </cell>
          <cell r="AI31">
            <v>2.347417840375587</v>
          </cell>
          <cell r="AJ31">
            <v>6.8548387096774199</v>
          </cell>
          <cell r="AK31">
            <v>6.3875088715401001</v>
          </cell>
          <cell r="AL31">
            <v>7.3409461663947804</v>
          </cell>
          <cell r="AM31">
            <v>6.2583817612874384</v>
          </cell>
          <cell r="AN31">
            <v>5.1993067590987874</v>
          </cell>
          <cell r="AO31">
            <v>3.0664395229982966</v>
          </cell>
          <cell r="AP31">
            <v>3.1570639305445933</v>
          </cell>
          <cell r="AQ31">
            <v>0.94921689606074988</v>
          </cell>
          <cell r="AR31">
            <v>1.9656019656019657</v>
          </cell>
          <cell r="AS31">
            <v>2.6572187776793621</v>
          </cell>
          <cell r="AT31">
            <v>3.7226617031177294</v>
          </cell>
          <cell r="AU31">
            <v>3.1201248049921997</v>
          </cell>
          <cell r="AV31">
            <v>2.1026072329688814</v>
          </cell>
          <cell r="AW31">
            <v>2.4242424242424243</v>
          </cell>
        </row>
        <row r="32">
          <cell r="A32" t="str">
            <v>CRAB</v>
          </cell>
          <cell r="B32">
            <v>8.4415584415584402</v>
          </cell>
          <cell r="C32">
            <v>3.5612535612535612</v>
          </cell>
          <cell r="D32">
            <v>5.4570259208731242</v>
          </cell>
          <cell r="E32">
            <v>4.5662100456620998</v>
          </cell>
          <cell r="F32">
            <v>4.3103448275862064</v>
          </cell>
          <cell r="G32">
            <v>0</v>
          </cell>
          <cell r="H32">
            <v>1.9723865877712032</v>
          </cell>
          <cell r="I32">
            <v>3.4129692832764507</v>
          </cell>
          <cell r="J32">
            <v>5.7887120115774238</v>
          </cell>
          <cell r="K32">
            <v>5.6737588652482271</v>
          </cell>
          <cell r="L32">
            <v>2.8985507246376812</v>
          </cell>
          <cell r="M32">
            <v>2.8208744710860367</v>
          </cell>
          <cell r="N32">
            <v>5.1622418879056049</v>
          </cell>
          <cell r="O32">
            <v>5.9040590405904059</v>
          </cell>
          <cell r="P32">
            <v>6.1162079510703364</v>
          </cell>
          <cell r="Q32">
            <v>3.1031807602792862</v>
          </cell>
          <cell r="R32">
            <v>3.7397157816005984</v>
          </cell>
          <cell r="S32">
            <v>4.0927694406548429</v>
          </cell>
          <cell r="T32">
            <v>2.9112081513828238</v>
          </cell>
          <cell r="U32">
            <v>4.8309178743961354</v>
          </cell>
          <cell r="V32">
            <v>7.9365079365079358</v>
          </cell>
          <cell r="W32">
            <v>10.862619808306709</v>
          </cell>
          <cell r="X32">
            <v>9.6640589047399903</v>
          </cell>
          <cell r="Y32">
            <v>10.439321444106133</v>
          </cell>
          <cell r="Z32">
            <v>7.9957356076759067</v>
          </cell>
          <cell r="AA32">
            <v>9.9118942731277535</v>
          </cell>
          <cell r="AB32">
            <v>12.367491166077738</v>
          </cell>
          <cell r="AC32">
            <v>14.765100671140939</v>
          </cell>
          <cell r="AD32">
            <v>13.7546468401487</v>
          </cell>
          <cell r="AE32">
            <v>11.230219499744768</v>
          </cell>
          <cell r="AF32">
            <v>4.6242774566473992</v>
          </cell>
          <cell r="AG32">
            <v>6.0483870967741931</v>
          </cell>
          <cell r="AH32">
            <v>8.6520947176684881</v>
          </cell>
          <cell r="AI32">
            <v>7.042253521126761</v>
          </cell>
          <cell r="AJ32">
            <v>14.516129032258066</v>
          </cell>
          <cell r="AK32">
            <v>7.452093683463449</v>
          </cell>
          <cell r="AL32">
            <v>14.274061990212072</v>
          </cell>
          <cell r="AM32">
            <v>9.8345999105945463</v>
          </cell>
          <cell r="AN32">
            <v>6.239168110918544</v>
          </cell>
          <cell r="AO32">
            <v>4.7700170357751279</v>
          </cell>
          <cell r="AP32">
            <v>3.5516969218626677</v>
          </cell>
          <cell r="AQ32">
            <v>3.3222591362126246</v>
          </cell>
          <cell r="AR32">
            <v>1.4742014742014742</v>
          </cell>
          <cell r="AS32">
            <v>2.6572187776793621</v>
          </cell>
          <cell r="AT32">
            <v>3.2573289902280131</v>
          </cell>
          <cell r="AU32">
            <v>3.1201248049921997</v>
          </cell>
          <cell r="AV32">
            <v>3.3641715727502102</v>
          </cell>
          <cell r="AW32">
            <v>5.2525252525252526</v>
          </cell>
        </row>
      </sheetData>
    </sheetDataSet>
  </externalBook>
</externalLink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W32"/>
  <sheetViews>
    <sheetView tabSelected="1" workbookViewId="0">
      <selection activeCell="C54" sqref="C54"/>
    </sheetView>
  </sheetViews>
  <sheetFormatPr defaultColWidth="9.140625" defaultRowHeight="15"/>
  <cols>
    <col min="1" max="1" width="115.85546875" style="4" bestFit="1" customWidth="1"/>
    <col min="2" max="16384" width="9.140625" style="3"/>
  </cols>
  <sheetData>
    <row r="1" spans="1:49">
      <c r="A1" s="1" t="s">
        <v>0</v>
      </c>
      <c r="B1" s="2">
        <v>43466</v>
      </c>
      <c r="C1" s="2">
        <v>43497</v>
      </c>
      <c r="D1" s="2">
        <v>43525</v>
      </c>
      <c r="E1" s="2">
        <v>43556</v>
      </c>
      <c r="F1" s="2">
        <v>43586</v>
      </c>
      <c r="G1" s="2">
        <v>43617</v>
      </c>
      <c r="H1" s="2">
        <v>43647</v>
      </c>
      <c r="I1" s="2">
        <v>43678</v>
      </c>
      <c r="J1" s="2">
        <v>43709</v>
      </c>
      <c r="K1" s="2">
        <v>43739</v>
      </c>
      <c r="L1" s="2">
        <v>43770</v>
      </c>
      <c r="M1" s="2">
        <v>43800</v>
      </c>
      <c r="N1" s="2">
        <v>43831</v>
      </c>
      <c r="O1" s="2">
        <v>43862</v>
      </c>
      <c r="P1" s="2">
        <v>43891</v>
      </c>
      <c r="Q1" s="2">
        <v>43922</v>
      </c>
      <c r="R1" s="2">
        <v>43952</v>
      </c>
      <c r="S1" s="2">
        <v>43983</v>
      </c>
      <c r="T1" s="2">
        <v>44013</v>
      </c>
      <c r="U1" s="2">
        <v>44044</v>
      </c>
      <c r="V1" s="2">
        <v>44075</v>
      </c>
      <c r="W1" s="2">
        <v>44105</v>
      </c>
      <c r="X1" s="2">
        <v>44136</v>
      </c>
      <c r="Y1" s="2">
        <v>44167</v>
      </c>
      <c r="Z1" s="2">
        <v>44197</v>
      </c>
      <c r="AA1" s="2">
        <v>44228</v>
      </c>
      <c r="AB1" s="2">
        <v>44256</v>
      </c>
      <c r="AC1" s="2">
        <v>44287</v>
      </c>
      <c r="AD1" s="2">
        <v>44317</v>
      </c>
      <c r="AE1" s="2">
        <v>44348</v>
      </c>
      <c r="AF1" s="2">
        <v>44378</v>
      </c>
      <c r="AG1" s="2">
        <v>44409</v>
      </c>
      <c r="AH1" s="2">
        <v>44440</v>
      </c>
      <c r="AI1" s="2">
        <v>44470</v>
      </c>
      <c r="AJ1" s="2">
        <v>44501</v>
      </c>
      <c r="AK1" s="2">
        <v>44531</v>
      </c>
      <c r="AL1" s="2">
        <v>44562</v>
      </c>
      <c r="AM1" s="2">
        <v>44593</v>
      </c>
      <c r="AN1" s="2">
        <v>44621</v>
      </c>
      <c r="AO1" s="2">
        <v>44652</v>
      </c>
      <c r="AP1" s="2">
        <v>44682</v>
      </c>
      <c r="AQ1" s="2">
        <v>44713</v>
      </c>
      <c r="AR1" s="2">
        <v>44743</v>
      </c>
      <c r="AS1" s="2">
        <v>44774</v>
      </c>
      <c r="AT1" s="2">
        <v>44805</v>
      </c>
      <c r="AU1" s="2">
        <v>44835</v>
      </c>
      <c r="AV1" s="2">
        <v>44866</v>
      </c>
      <c r="AW1" s="2">
        <v>44896</v>
      </c>
    </row>
    <row r="2" spans="1:49">
      <c r="A2" s="4" t="s">
        <v>1</v>
      </c>
      <c r="B2" s="5">
        <v>36460</v>
      </c>
      <c r="C2" s="5">
        <v>33483</v>
      </c>
      <c r="D2" s="5">
        <v>36722</v>
      </c>
      <c r="E2" s="5">
        <v>34491</v>
      </c>
      <c r="F2" s="5">
        <v>36666</v>
      </c>
      <c r="G2" s="5">
        <v>35516</v>
      </c>
      <c r="H2" s="5">
        <v>34435</v>
      </c>
      <c r="I2" s="5">
        <v>28455</v>
      </c>
      <c r="J2" s="5">
        <v>34844</v>
      </c>
      <c r="K2" s="5">
        <v>36488</v>
      </c>
      <c r="L2" s="5">
        <v>35722</v>
      </c>
      <c r="M2" s="5">
        <v>33552</v>
      </c>
      <c r="N2" s="5">
        <v>36342</v>
      </c>
      <c r="O2" s="5">
        <v>34778</v>
      </c>
      <c r="P2" s="5">
        <v>25231</v>
      </c>
      <c r="Q2" s="5">
        <v>17963</v>
      </c>
      <c r="R2" s="5">
        <v>25964</v>
      </c>
      <c r="S2" s="5">
        <v>30601</v>
      </c>
      <c r="T2" s="5">
        <v>30872</v>
      </c>
      <c r="U2" s="5">
        <v>24400</v>
      </c>
      <c r="V2" s="5">
        <v>29809</v>
      </c>
      <c r="W2" s="5">
        <v>30611</v>
      </c>
      <c r="X2" s="5">
        <v>29111</v>
      </c>
      <c r="Y2" s="5">
        <v>27982</v>
      </c>
      <c r="Z2" s="5">
        <v>27845</v>
      </c>
      <c r="AA2" s="5">
        <v>28440</v>
      </c>
      <c r="AB2" s="5">
        <v>32277</v>
      </c>
      <c r="AC2" s="5">
        <v>31720</v>
      </c>
      <c r="AD2" s="5">
        <v>31529</v>
      </c>
      <c r="AE2" s="5">
        <v>30600</v>
      </c>
      <c r="AF2" s="5">
        <v>31922</v>
      </c>
      <c r="AG2" s="5">
        <v>31040</v>
      </c>
      <c r="AH2" s="5">
        <v>32948</v>
      </c>
      <c r="AI2" s="5">
        <v>34218</v>
      </c>
      <c r="AJ2" s="5">
        <v>35906</v>
      </c>
      <c r="AK2" s="5">
        <v>34688</v>
      </c>
      <c r="AL2" s="5">
        <v>35139</v>
      </c>
      <c r="AM2" s="5">
        <v>29910</v>
      </c>
      <c r="AN2" s="5">
        <v>34685</v>
      </c>
      <c r="AO2" s="5">
        <v>32341</v>
      </c>
      <c r="AP2" s="5">
        <v>34163</v>
      </c>
      <c r="AQ2" s="5">
        <v>32855</v>
      </c>
      <c r="AR2" s="5">
        <v>34310</v>
      </c>
      <c r="AS2" s="5">
        <v>29915</v>
      </c>
      <c r="AT2" s="5">
        <v>33036</v>
      </c>
      <c r="AU2" s="5">
        <v>35458</v>
      </c>
      <c r="AV2" s="5">
        <v>37379</v>
      </c>
      <c r="AW2" s="5">
        <v>34706</v>
      </c>
    </row>
    <row r="3" spans="1:49">
      <c r="A3" s="4" t="s">
        <v>2</v>
      </c>
    </row>
    <row r="4" spans="1:49">
      <c r="A4" s="6" t="s">
        <v>3</v>
      </c>
      <c r="B4" s="3">
        <v>5</v>
      </c>
      <c r="C4" s="3">
        <v>1</v>
      </c>
      <c r="D4" s="3">
        <v>5</v>
      </c>
      <c r="E4" s="3">
        <v>1</v>
      </c>
      <c r="F4" s="3">
        <v>6</v>
      </c>
      <c r="G4" s="3">
        <v>6</v>
      </c>
      <c r="H4" s="3">
        <v>5</v>
      </c>
      <c r="I4" s="3">
        <v>6</v>
      </c>
      <c r="J4" s="3">
        <v>2</v>
      </c>
      <c r="K4" s="3">
        <v>2</v>
      </c>
      <c r="L4" s="3">
        <v>0</v>
      </c>
      <c r="M4" s="3">
        <v>5</v>
      </c>
      <c r="N4" s="3">
        <v>3</v>
      </c>
      <c r="O4" s="3">
        <v>0</v>
      </c>
      <c r="P4" s="3">
        <v>7</v>
      </c>
      <c r="Q4" s="3">
        <v>5</v>
      </c>
      <c r="R4" s="3">
        <v>7</v>
      </c>
      <c r="S4" s="3">
        <v>1</v>
      </c>
      <c r="T4" s="3">
        <v>7</v>
      </c>
      <c r="U4" s="3">
        <v>8</v>
      </c>
      <c r="V4" s="3">
        <v>6</v>
      </c>
      <c r="W4" s="3">
        <v>11</v>
      </c>
      <c r="X4" s="3">
        <v>9</v>
      </c>
      <c r="Y4" s="3">
        <v>13</v>
      </c>
      <c r="Z4" s="3">
        <v>3</v>
      </c>
      <c r="AA4" s="3">
        <v>2</v>
      </c>
      <c r="AB4" s="3">
        <v>5</v>
      </c>
      <c r="AC4" s="3">
        <v>5</v>
      </c>
      <c r="AD4" s="3">
        <v>6</v>
      </c>
      <c r="AE4" s="3">
        <v>5</v>
      </c>
      <c r="AF4" s="3">
        <v>14</v>
      </c>
      <c r="AG4" s="3">
        <v>11</v>
      </c>
      <c r="AH4" s="3">
        <v>13</v>
      </c>
      <c r="AI4" s="3">
        <v>15</v>
      </c>
      <c r="AJ4" s="3">
        <v>8</v>
      </c>
      <c r="AK4" s="3">
        <v>5</v>
      </c>
      <c r="AL4" s="3">
        <v>5</v>
      </c>
      <c r="AM4" s="3">
        <v>8</v>
      </c>
      <c r="AN4" s="3">
        <v>6</v>
      </c>
      <c r="AO4" s="3">
        <v>11</v>
      </c>
      <c r="AP4" s="3">
        <v>7</v>
      </c>
      <c r="AQ4" s="3">
        <v>5</v>
      </c>
      <c r="AR4" s="3">
        <v>13</v>
      </c>
      <c r="AS4" s="3">
        <v>13</v>
      </c>
      <c r="AT4" s="3">
        <v>14</v>
      </c>
      <c r="AU4" s="3">
        <v>14</v>
      </c>
      <c r="AV4" s="3">
        <v>7</v>
      </c>
      <c r="AW4" s="3">
        <v>12</v>
      </c>
    </row>
    <row r="5" spans="1:49">
      <c r="A5" s="6" t="s">
        <v>4</v>
      </c>
      <c r="B5" s="3">
        <v>5</v>
      </c>
      <c r="C5" s="3">
        <v>1</v>
      </c>
      <c r="D5" s="3">
        <v>9</v>
      </c>
      <c r="E5" s="3">
        <v>1</v>
      </c>
      <c r="F5" s="3">
        <v>7</v>
      </c>
      <c r="G5" s="3">
        <v>3</v>
      </c>
      <c r="H5" s="3">
        <v>8</v>
      </c>
      <c r="I5" s="3">
        <v>7</v>
      </c>
      <c r="J5" s="3">
        <v>2</v>
      </c>
      <c r="K5" s="3">
        <v>1</v>
      </c>
      <c r="L5" s="3">
        <v>2</v>
      </c>
      <c r="M5" s="3">
        <v>4</v>
      </c>
      <c r="N5" s="3">
        <v>5</v>
      </c>
      <c r="O5" s="3">
        <v>1</v>
      </c>
      <c r="P5" s="3">
        <v>9</v>
      </c>
      <c r="Q5" s="3">
        <v>4</v>
      </c>
      <c r="R5" s="3">
        <v>5</v>
      </c>
      <c r="S5" s="3">
        <v>2</v>
      </c>
      <c r="T5" s="3">
        <v>6</v>
      </c>
      <c r="U5" s="3">
        <v>4</v>
      </c>
      <c r="V5" s="3">
        <v>5</v>
      </c>
      <c r="W5" s="3">
        <v>9</v>
      </c>
      <c r="X5" s="3">
        <v>16</v>
      </c>
      <c r="Y5" s="3">
        <v>13</v>
      </c>
      <c r="Z5" s="3">
        <v>9</v>
      </c>
      <c r="AA5" s="3">
        <v>7</v>
      </c>
      <c r="AB5" s="3">
        <v>13</v>
      </c>
      <c r="AC5" s="3">
        <v>8</v>
      </c>
      <c r="AD5" s="3">
        <v>15</v>
      </c>
      <c r="AE5" s="3">
        <v>10</v>
      </c>
      <c r="AF5" s="3">
        <v>9</v>
      </c>
      <c r="AG5" s="3">
        <v>10</v>
      </c>
      <c r="AH5" s="3">
        <v>19</v>
      </c>
      <c r="AI5" s="3">
        <v>12</v>
      </c>
      <c r="AJ5" s="3">
        <v>6</v>
      </c>
      <c r="AK5" s="3">
        <v>11</v>
      </c>
      <c r="AL5" s="3">
        <v>13</v>
      </c>
      <c r="AM5" s="3">
        <v>8</v>
      </c>
      <c r="AN5" s="3">
        <v>16</v>
      </c>
      <c r="AO5" s="3">
        <v>16</v>
      </c>
      <c r="AP5" s="3">
        <v>12</v>
      </c>
      <c r="AQ5" s="3">
        <v>16</v>
      </c>
      <c r="AR5" s="3">
        <v>12</v>
      </c>
      <c r="AS5" s="3">
        <v>15</v>
      </c>
      <c r="AT5" s="3">
        <v>10</v>
      </c>
      <c r="AU5" s="3">
        <v>13</v>
      </c>
      <c r="AV5" s="3">
        <v>13</v>
      </c>
      <c r="AW5" s="3">
        <v>21</v>
      </c>
    </row>
    <row r="6" spans="1:49">
      <c r="A6" s="7" t="s">
        <v>5</v>
      </c>
      <c r="B6" s="2">
        <v>43466</v>
      </c>
      <c r="C6" s="2">
        <v>43497</v>
      </c>
      <c r="D6" s="2">
        <v>43525</v>
      </c>
      <c r="E6" s="2">
        <v>43556</v>
      </c>
      <c r="F6" s="2">
        <v>43586</v>
      </c>
      <c r="G6" s="2">
        <v>43617</v>
      </c>
      <c r="H6" s="2">
        <v>43647</v>
      </c>
      <c r="I6" s="2">
        <v>43678</v>
      </c>
      <c r="J6" s="2">
        <v>43709</v>
      </c>
      <c r="K6" s="2">
        <v>43739</v>
      </c>
      <c r="L6" s="2">
        <v>43770</v>
      </c>
      <c r="M6" s="2">
        <v>43800</v>
      </c>
      <c r="N6" s="2">
        <v>43831</v>
      </c>
      <c r="O6" s="2">
        <v>43862</v>
      </c>
      <c r="P6" s="2">
        <v>43891</v>
      </c>
      <c r="Q6" s="2">
        <v>43922</v>
      </c>
      <c r="R6" s="2">
        <v>43952</v>
      </c>
      <c r="S6" s="2">
        <v>43983</v>
      </c>
      <c r="T6" s="2">
        <v>44013</v>
      </c>
      <c r="U6" s="2">
        <v>44044</v>
      </c>
      <c r="V6" s="2">
        <v>44075</v>
      </c>
      <c r="W6" s="2">
        <v>44105</v>
      </c>
      <c r="X6" s="2">
        <v>44136</v>
      </c>
      <c r="Y6" s="2">
        <v>44167</v>
      </c>
      <c r="Z6" s="2">
        <v>44197</v>
      </c>
      <c r="AA6" s="2">
        <v>44228</v>
      </c>
      <c r="AB6" s="2">
        <v>44256</v>
      </c>
      <c r="AC6" s="2">
        <v>44287</v>
      </c>
      <c r="AD6" s="2">
        <v>44317</v>
      </c>
      <c r="AE6" s="2">
        <v>44348</v>
      </c>
      <c r="AF6" s="2">
        <v>44378</v>
      </c>
      <c r="AG6" s="2">
        <v>44409</v>
      </c>
      <c r="AH6" s="2">
        <v>44440</v>
      </c>
      <c r="AI6" s="2">
        <v>44470</v>
      </c>
      <c r="AJ6" s="2">
        <v>44501</v>
      </c>
      <c r="AK6" s="2">
        <v>44531</v>
      </c>
      <c r="AL6" s="2">
        <v>44562</v>
      </c>
      <c r="AM6" s="2">
        <v>44593</v>
      </c>
      <c r="AN6" s="2">
        <v>44621</v>
      </c>
      <c r="AO6" s="2">
        <v>44652</v>
      </c>
      <c r="AP6" s="2">
        <v>44682</v>
      </c>
      <c r="AQ6" s="2">
        <v>44713</v>
      </c>
      <c r="AR6" s="2">
        <v>44743</v>
      </c>
      <c r="AS6" s="2">
        <v>44774</v>
      </c>
      <c r="AT6" s="2">
        <v>44805</v>
      </c>
      <c r="AU6" s="2">
        <v>44835</v>
      </c>
      <c r="AV6" s="2">
        <v>44866</v>
      </c>
      <c r="AW6" s="2">
        <v>44896</v>
      </c>
    </row>
    <row r="7" spans="1:49">
      <c r="A7" s="6" t="s">
        <v>3</v>
      </c>
      <c r="B7" s="8">
        <f>B4/B2*1000</f>
        <v>0.13713658804168952</v>
      </c>
      <c r="C7" s="8">
        <f t="shared" ref="C7:AW7" si="0">C4/C2*1000</f>
        <v>2.9865902099572919E-2</v>
      </c>
      <c r="D7" s="8">
        <f t="shared" si="0"/>
        <v>0.13615816132018954</v>
      </c>
      <c r="E7" s="8">
        <f t="shared" si="0"/>
        <v>2.8993070656113187E-2</v>
      </c>
      <c r="F7" s="8">
        <f t="shared" si="0"/>
        <v>0.16363933889707086</v>
      </c>
      <c r="G7" s="8">
        <f t="shared" si="0"/>
        <v>0.16893794346210161</v>
      </c>
      <c r="H7" s="8">
        <f t="shared" si="0"/>
        <v>0.1452011035283868</v>
      </c>
      <c r="I7" s="8">
        <f t="shared" si="0"/>
        <v>0.21085925144965736</v>
      </c>
      <c r="J7" s="8">
        <f t="shared" si="0"/>
        <v>5.7398691309838136E-2</v>
      </c>
      <c r="K7" s="8">
        <f t="shared" si="0"/>
        <v>5.4812541109405838E-2</v>
      </c>
      <c r="L7" s="8">
        <f t="shared" si="0"/>
        <v>0</v>
      </c>
      <c r="M7" s="8">
        <f t="shared" si="0"/>
        <v>0.14902241297091082</v>
      </c>
      <c r="N7" s="8">
        <f t="shared" si="0"/>
        <v>8.2549116724451047E-2</v>
      </c>
      <c r="O7" s="8">
        <f t="shared" si="0"/>
        <v>0</v>
      </c>
      <c r="P7" s="8">
        <f t="shared" si="0"/>
        <v>0.27743648686140066</v>
      </c>
      <c r="Q7" s="8">
        <f t="shared" si="0"/>
        <v>0.27834994154651227</v>
      </c>
      <c r="R7" s="8">
        <f t="shared" si="0"/>
        <v>0.26960406716992763</v>
      </c>
      <c r="S7" s="8">
        <f t="shared" si="0"/>
        <v>3.2678670631678702E-2</v>
      </c>
      <c r="T7" s="8">
        <f t="shared" si="0"/>
        <v>0.22674267945063489</v>
      </c>
      <c r="U7" s="8">
        <f t="shared" si="0"/>
        <v>0.32786885245901637</v>
      </c>
      <c r="V7" s="8">
        <f t="shared" si="0"/>
        <v>0.20128149216679525</v>
      </c>
      <c r="W7" s="8">
        <f t="shared" si="0"/>
        <v>0.35934794681650389</v>
      </c>
      <c r="X7" s="8">
        <f t="shared" si="0"/>
        <v>0.30916148534918075</v>
      </c>
      <c r="Y7" s="8">
        <f t="shared" si="0"/>
        <v>0.46458437567007366</v>
      </c>
      <c r="Z7" s="8">
        <f t="shared" si="0"/>
        <v>0.10773927096426648</v>
      </c>
      <c r="AA7" s="8">
        <f t="shared" si="0"/>
        <v>7.0323488045007029E-2</v>
      </c>
      <c r="AB7" s="8">
        <f t="shared" si="0"/>
        <v>0.15490906837686277</v>
      </c>
      <c r="AC7" s="8">
        <f t="shared" si="0"/>
        <v>0.15762925598991173</v>
      </c>
      <c r="AD7" s="8">
        <f t="shared" si="0"/>
        <v>0.19030099273684545</v>
      </c>
      <c r="AE7" s="8">
        <f t="shared" si="0"/>
        <v>0.16339869281045752</v>
      </c>
      <c r="AF7" s="8">
        <f t="shared" si="0"/>
        <v>0.43856901196666875</v>
      </c>
      <c r="AG7" s="8">
        <f t="shared" si="0"/>
        <v>0.35438144329896903</v>
      </c>
      <c r="AH7" s="8">
        <f t="shared" si="0"/>
        <v>0.3945611266237708</v>
      </c>
      <c r="AI7" s="8">
        <f t="shared" si="0"/>
        <v>0.43836577240049096</v>
      </c>
      <c r="AJ7" s="8">
        <f t="shared" si="0"/>
        <v>0.22280398819138864</v>
      </c>
      <c r="AK7" s="8">
        <f t="shared" si="0"/>
        <v>0.14414206642066421</v>
      </c>
      <c r="AL7" s="8">
        <f t="shared" si="0"/>
        <v>0.14229204018327216</v>
      </c>
      <c r="AM7" s="8">
        <f t="shared" si="0"/>
        <v>0.26746907388833163</v>
      </c>
      <c r="AN7" s="8">
        <f t="shared" si="0"/>
        <v>0.17298544039210031</v>
      </c>
      <c r="AO7" s="8">
        <f t="shared" si="0"/>
        <v>0.34012553724374633</v>
      </c>
      <c r="AP7" s="8">
        <f t="shared" si="0"/>
        <v>0.20490003805286422</v>
      </c>
      <c r="AQ7" s="8">
        <f t="shared" si="0"/>
        <v>0.15218383807639627</v>
      </c>
      <c r="AR7" s="8">
        <f t="shared" si="0"/>
        <v>0.3788982803847275</v>
      </c>
      <c r="AS7" s="8">
        <f t="shared" si="0"/>
        <v>0.43456459969914757</v>
      </c>
      <c r="AT7" s="8">
        <f t="shared" si="0"/>
        <v>0.42378011865843324</v>
      </c>
      <c r="AU7" s="8">
        <f t="shared" si="0"/>
        <v>0.39483332393253989</v>
      </c>
      <c r="AV7" s="8">
        <f t="shared" si="0"/>
        <v>0.18727092752615107</v>
      </c>
      <c r="AW7" s="8">
        <f t="shared" si="0"/>
        <v>0.34576153979139057</v>
      </c>
    </row>
    <row r="8" spans="1:49">
      <c r="A8" s="6" t="s">
        <v>4</v>
      </c>
      <c r="B8" s="8">
        <f>B5/B2*1000</f>
        <v>0.13713658804168952</v>
      </c>
      <c r="C8" s="8">
        <f t="shared" ref="C8:AW8" si="1">C5/C2*1000</f>
        <v>2.9865902099572919E-2</v>
      </c>
      <c r="D8" s="8">
        <f t="shared" si="1"/>
        <v>0.24508469037634117</v>
      </c>
      <c r="E8" s="8">
        <f t="shared" si="1"/>
        <v>2.8993070656113187E-2</v>
      </c>
      <c r="F8" s="8">
        <f t="shared" si="1"/>
        <v>0.19091256204658266</v>
      </c>
      <c r="G8" s="8">
        <f t="shared" si="1"/>
        <v>8.4468971731050807E-2</v>
      </c>
      <c r="H8" s="8">
        <f t="shared" si="1"/>
        <v>0.2323217656454189</v>
      </c>
      <c r="I8" s="8">
        <f t="shared" si="1"/>
        <v>0.24600246002460022</v>
      </c>
      <c r="J8" s="8">
        <f t="shared" si="1"/>
        <v>5.7398691309838136E-2</v>
      </c>
      <c r="K8" s="8">
        <f t="shared" si="1"/>
        <v>2.7406270554702919E-2</v>
      </c>
      <c r="L8" s="8">
        <f t="shared" si="1"/>
        <v>5.5987906612171769E-2</v>
      </c>
      <c r="M8" s="8">
        <f t="shared" si="1"/>
        <v>0.11921793037672866</v>
      </c>
      <c r="N8" s="8">
        <f t="shared" si="1"/>
        <v>0.13758186120741842</v>
      </c>
      <c r="O8" s="8">
        <f t="shared" si="1"/>
        <v>2.8753809879809075E-2</v>
      </c>
      <c r="P8" s="8">
        <f t="shared" si="1"/>
        <v>0.35670405453608656</v>
      </c>
      <c r="Q8" s="8">
        <f t="shared" si="1"/>
        <v>0.22267995323720982</v>
      </c>
      <c r="R8" s="8">
        <f t="shared" si="1"/>
        <v>0.19257433369280541</v>
      </c>
      <c r="S8" s="8">
        <f t="shared" si="1"/>
        <v>6.5357341263357405E-2</v>
      </c>
      <c r="T8" s="8">
        <f t="shared" si="1"/>
        <v>0.19435086810054417</v>
      </c>
      <c r="U8" s="8">
        <f t="shared" si="1"/>
        <v>0.16393442622950818</v>
      </c>
      <c r="V8" s="8">
        <f t="shared" si="1"/>
        <v>0.16773457680566273</v>
      </c>
      <c r="W8" s="8">
        <f t="shared" si="1"/>
        <v>0.29401195648623046</v>
      </c>
      <c r="X8" s="8">
        <f t="shared" si="1"/>
        <v>0.54962041839854348</v>
      </c>
      <c r="Y8" s="8">
        <f t="shared" si="1"/>
        <v>0.46458437567007366</v>
      </c>
      <c r="Z8" s="8">
        <f t="shared" si="1"/>
        <v>0.32321781289279944</v>
      </c>
      <c r="AA8" s="8">
        <f t="shared" si="1"/>
        <v>0.24613220815752462</v>
      </c>
      <c r="AB8" s="8">
        <f t="shared" si="1"/>
        <v>0.40276357777984323</v>
      </c>
      <c r="AC8" s="8">
        <f t="shared" si="1"/>
        <v>0.25220680958385877</v>
      </c>
      <c r="AD8" s="8">
        <f t="shared" si="1"/>
        <v>0.47575248184211361</v>
      </c>
      <c r="AE8" s="8">
        <f t="shared" si="1"/>
        <v>0.32679738562091504</v>
      </c>
      <c r="AF8" s="8">
        <f t="shared" si="1"/>
        <v>0.28193722197857279</v>
      </c>
      <c r="AG8" s="8">
        <f t="shared" si="1"/>
        <v>0.32216494845360827</v>
      </c>
      <c r="AH8" s="8">
        <f t="shared" si="1"/>
        <v>0.57666626198858806</v>
      </c>
      <c r="AI8" s="8">
        <f t="shared" si="1"/>
        <v>0.3506926179203928</v>
      </c>
      <c r="AJ8" s="8">
        <f t="shared" si="1"/>
        <v>0.16710299114354149</v>
      </c>
      <c r="AK8" s="8">
        <f t="shared" si="1"/>
        <v>0.31711254612546125</v>
      </c>
      <c r="AL8" s="8">
        <f t="shared" si="1"/>
        <v>0.3699593044765076</v>
      </c>
      <c r="AM8" s="8">
        <f t="shared" si="1"/>
        <v>0.26746907388833163</v>
      </c>
      <c r="AN8" s="8">
        <f t="shared" si="1"/>
        <v>0.46129450771226754</v>
      </c>
      <c r="AO8" s="8">
        <f t="shared" si="1"/>
        <v>0.49472805417272192</v>
      </c>
      <c r="AP8" s="8">
        <f t="shared" si="1"/>
        <v>0.35125720809062438</v>
      </c>
      <c r="AQ8" s="8">
        <f t="shared" si="1"/>
        <v>0.48698828184446813</v>
      </c>
      <c r="AR8" s="8">
        <f t="shared" si="1"/>
        <v>0.34975225881667155</v>
      </c>
      <c r="AS8" s="8">
        <f t="shared" si="1"/>
        <v>0.50142069196055483</v>
      </c>
      <c r="AT8" s="8">
        <f t="shared" si="1"/>
        <v>0.30270008475602372</v>
      </c>
      <c r="AU8" s="8">
        <f t="shared" si="1"/>
        <v>0.36663094365164417</v>
      </c>
      <c r="AV8" s="8">
        <f t="shared" si="1"/>
        <v>0.34778886540570908</v>
      </c>
      <c r="AW8" s="8">
        <f t="shared" si="1"/>
        <v>0.60508269463493336</v>
      </c>
    </row>
    <row r="9" spans="1:49">
      <c r="A9" s="6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</row>
    <row r="10" spans="1:49">
      <c r="A10" s="6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</row>
    <row r="11" spans="1:49">
      <c r="A11" s="6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</row>
    <row r="12" spans="1:49">
      <c r="A12" s="6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</row>
    <row r="13" spans="1:49">
      <c r="A13" s="6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</row>
    <row r="14" spans="1:49">
      <c r="A14" s="6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</row>
    <row r="15" spans="1:49">
      <c r="A15" s="6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</row>
    <row r="16" spans="1:49">
      <c r="A16" s="6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</row>
    <row r="17" spans="1:49">
      <c r="A17" s="6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</row>
    <row r="18" spans="1:49">
      <c r="A18" s="6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</row>
    <row r="19" spans="1:49">
      <c r="A19" s="6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</row>
    <row r="20" spans="1:49">
      <c r="A20" s="6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</row>
    <row r="21" spans="1:49">
      <c r="A21" s="6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</row>
    <row r="22" spans="1:49">
      <c r="A22" s="6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</row>
    <row r="23" spans="1:49">
      <c r="A23" s="6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</row>
    <row r="24" spans="1:49">
      <c r="A24" s="6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</row>
    <row r="25" spans="1:49">
      <c r="A25" s="1" t="s">
        <v>6</v>
      </c>
      <c r="B25" s="2">
        <v>43466</v>
      </c>
      <c r="C25" s="2">
        <v>43497</v>
      </c>
      <c r="D25" s="2">
        <v>43525</v>
      </c>
      <c r="E25" s="2">
        <v>43556</v>
      </c>
      <c r="F25" s="2">
        <v>43586</v>
      </c>
      <c r="G25" s="2">
        <v>43617</v>
      </c>
      <c r="H25" s="2">
        <v>43647</v>
      </c>
      <c r="I25" s="2">
        <v>43678</v>
      </c>
      <c r="J25" s="2">
        <v>43709</v>
      </c>
      <c r="K25" s="2">
        <v>43739</v>
      </c>
      <c r="L25" s="2">
        <v>43770</v>
      </c>
      <c r="M25" s="2">
        <v>43800</v>
      </c>
      <c r="N25" s="2">
        <v>43831</v>
      </c>
      <c r="O25" s="2">
        <v>43862</v>
      </c>
      <c r="P25" s="2">
        <v>43891</v>
      </c>
      <c r="Q25" s="2">
        <v>43922</v>
      </c>
      <c r="R25" s="2">
        <v>43952</v>
      </c>
      <c r="S25" s="2">
        <v>43983</v>
      </c>
      <c r="T25" s="2">
        <v>44013</v>
      </c>
      <c r="U25" s="2">
        <v>44044</v>
      </c>
      <c r="V25" s="2">
        <v>44075</v>
      </c>
      <c r="W25" s="2">
        <v>44105</v>
      </c>
      <c r="X25" s="2">
        <v>44136</v>
      </c>
      <c r="Y25" s="2">
        <v>44167</v>
      </c>
      <c r="Z25" s="2">
        <v>44197</v>
      </c>
      <c r="AA25" s="2">
        <v>44228</v>
      </c>
      <c r="AB25" s="2">
        <v>44256</v>
      </c>
      <c r="AC25" s="2">
        <v>44287</v>
      </c>
      <c r="AD25" s="2">
        <v>44317</v>
      </c>
      <c r="AE25" s="2">
        <v>44348</v>
      </c>
      <c r="AF25" s="2">
        <v>44378</v>
      </c>
      <c r="AG25" s="2">
        <v>44409</v>
      </c>
      <c r="AH25" s="2">
        <v>44440</v>
      </c>
      <c r="AI25" s="2">
        <v>44470</v>
      </c>
      <c r="AJ25" s="2">
        <v>44501</v>
      </c>
      <c r="AK25" s="2">
        <v>44531</v>
      </c>
      <c r="AL25" s="2">
        <v>44562</v>
      </c>
      <c r="AM25" s="2">
        <v>44593</v>
      </c>
      <c r="AN25" s="2">
        <v>44621</v>
      </c>
      <c r="AO25" s="2">
        <v>44652</v>
      </c>
      <c r="AP25" s="2">
        <v>44682</v>
      </c>
      <c r="AQ25" s="2">
        <v>44713</v>
      </c>
      <c r="AR25" s="2">
        <v>44743</v>
      </c>
      <c r="AS25" s="2">
        <v>44774</v>
      </c>
      <c r="AT25" s="2">
        <v>44805</v>
      </c>
      <c r="AU25" s="2">
        <v>44835</v>
      </c>
      <c r="AV25" s="2">
        <v>44866</v>
      </c>
      <c r="AW25" s="2">
        <v>44896</v>
      </c>
    </row>
    <row r="26" spans="1:49">
      <c r="A26" s="4" t="s">
        <v>1</v>
      </c>
      <c r="B26" s="5">
        <v>1540</v>
      </c>
      <c r="C26" s="5">
        <v>1404</v>
      </c>
      <c r="D26" s="5">
        <v>1466</v>
      </c>
      <c r="E26" s="5">
        <v>1314</v>
      </c>
      <c r="F26" s="5">
        <v>1392</v>
      </c>
      <c r="G26" s="5">
        <v>1156</v>
      </c>
      <c r="H26" s="5">
        <v>1014</v>
      </c>
      <c r="I26" s="5">
        <v>1172</v>
      </c>
      <c r="J26" s="5">
        <v>1382</v>
      </c>
      <c r="K26" s="5">
        <v>1410</v>
      </c>
      <c r="L26" s="5">
        <v>1380</v>
      </c>
      <c r="M26" s="5">
        <v>1418</v>
      </c>
      <c r="N26" s="5">
        <v>1356</v>
      </c>
      <c r="O26" s="5">
        <v>1355</v>
      </c>
      <c r="P26" s="5">
        <v>1308</v>
      </c>
      <c r="Q26" s="5">
        <v>1289</v>
      </c>
      <c r="R26" s="5">
        <v>1337</v>
      </c>
      <c r="S26" s="5">
        <v>1466</v>
      </c>
      <c r="T26" s="5">
        <v>1374</v>
      </c>
      <c r="U26" s="5">
        <v>1242</v>
      </c>
      <c r="V26" s="5">
        <v>1386</v>
      </c>
      <c r="W26" s="5">
        <v>1565</v>
      </c>
      <c r="X26" s="5">
        <v>2173</v>
      </c>
      <c r="Y26" s="5">
        <v>2299</v>
      </c>
      <c r="Z26" s="5">
        <v>1876</v>
      </c>
      <c r="AA26" s="5">
        <v>1816</v>
      </c>
      <c r="AB26" s="5">
        <v>2830</v>
      </c>
      <c r="AC26" s="5">
        <v>2980</v>
      </c>
      <c r="AD26" s="5">
        <v>2690</v>
      </c>
      <c r="AE26" s="5">
        <v>1959</v>
      </c>
      <c r="AF26" s="5">
        <v>1730</v>
      </c>
      <c r="AG26" s="5">
        <v>1984</v>
      </c>
      <c r="AH26" s="5">
        <v>2196</v>
      </c>
      <c r="AI26" s="5">
        <v>2130</v>
      </c>
      <c r="AJ26" s="5">
        <v>2480</v>
      </c>
      <c r="AK26" s="5">
        <v>2818</v>
      </c>
      <c r="AL26" s="5">
        <v>2452</v>
      </c>
      <c r="AM26" s="5">
        <v>2237</v>
      </c>
      <c r="AN26" s="5">
        <v>2885</v>
      </c>
      <c r="AO26" s="5">
        <v>2935</v>
      </c>
      <c r="AP26" s="5">
        <v>2534</v>
      </c>
      <c r="AQ26" s="5">
        <v>2107</v>
      </c>
      <c r="AR26" s="5">
        <v>2035</v>
      </c>
      <c r="AS26" s="5">
        <v>2258</v>
      </c>
      <c r="AT26" s="5">
        <v>2149</v>
      </c>
      <c r="AU26" s="5">
        <v>2564</v>
      </c>
      <c r="AV26" s="5">
        <v>2378</v>
      </c>
      <c r="AW26" s="5">
        <v>2475</v>
      </c>
    </row>
    <row r="27" spans="1:49">
      <c r="A27" s="4" t="s">
        <v>2</v>
      </c>
    </row>
    <row r="28" spans="1:49">
      <c r="A28" s="6" t="s">
        <v>3</v>
      </c>
      <c r="B28" s="3">
        <v>6</v>
      </c>
      <c r="C28" s="3">
        <v>5</v>
      </c>
      <c r="D28" s="3">
        <v>2</v>
      </c>
      <c r="E28" s="3">
        <v>4</v>
      </c>
      <c r="F28" s="3">
        <v>3</v>
      </c>
      <c r="G28" s="3">
        <v>3</v>
      </c>
      <c r="H28" s="3">
        <v>1</v>
      </c>
      <c r="I28" s="3">
        <v>4</v>
      </c>
      <c r="J28" s="3">
        <v>9</v>
      </c>
      <c r="K28" s="3">
        <v>2</v>
      </c>
      <c r="L28" s="3">
        <v>4</v>
      </c>
      <c r="M28" s="3">
        <v>4</v>
      </c>
      <c r="N28" s="3">
        <v>3</v>
      </c>
      <c r="O28" s="3">
        <v>4</v>
      </c>
      <c r="P28" s="3">
        <v>3</v>
      </c>
      <c r="Q28" s="3">
        <v>3</v>
      </c>
      <c r="R28" s="3">
        <v>7</v>
      </c>
      <c r="S28" s="3">
        <v>4</v>
      </c>
      <c r="T28" s="3">
        <v>4</v>
      </c>
      <c r="U28" s="3">
        <v>7</v>
      </c>
      <c r="V28" s="3">
        <v>6</v>
      </c>
      <c r="W28" s="3">
        <v>6</v>
      </c>
      <c r="X28" s="3">
        <v>11</v>
      </c>
      <c r="Y28" s="3">
        <v>12</v>
      </c>
      <c r="Z28" s="3">
        <v>6</v>
      </c>
      <c r="AA28" s="3">
        <v>4</v>
      </c>
      <c r="AB28" s="3">
        <v>16</v>
      </c>
      <c r="AC28" s="3">
        <v>22</v>
      </c>
      <c r="AD28" s="3">
        <v>21</v>
      </c>
      <c r="AE28" s="3">
        <v>5</v>
      </c>
      <c r="AF28" s="3">
        <v>8</v>
      </c>
      <c r="AG28" s="3">
        <v>11</v>
      </c>
      <c r="AH28" s="3">
        <v>6</v>
      </c>
      <c r="AI28" s="3">
        <v>5</v>
      </c>
      <c r="AJ28" s="3">
        <v>17</v>
      </c>
      <c r="AK28" s="3">
        <v>18</v>
      </c>
      <c r="AL28" s="3">
        <v>18</v>
      </c>
      <c r="AM28" s="3">
        <v>14</v>
      </c>
      <c r="AN28" s="3">
        <v>15</v>
      </c>
      <c r="AO28" s="3">
        <v>9</v>
      </c>
      <c r="AP28" s="3">
        <v>8</v>
      </c>
      <c r="AQ28" s="3">
        <v>2</v>
      </c>
      <c r="AR28" s="3">
        <v>4</v>
      </c>
      <c r="AS28" s="3">
        <v>6</v>
      </c>
      <c r="AT28" s="3">
        <v>8</v>
      </c>
      <c r="AU28" s="3">
        <v>8</v>
      </c>
      <c r="AV28" s="3">
        <v>5</v>
      </c>
      <c r="AW28" s="3">
        <v>6</v>
      </c>
    </row>
    <row r="29" spans="1:49">
      <c r="A29" s="6" t="s">
        <v>4</v>
      </c>
      <c r="B29" s="3">
        <v>13</v>
      </c>
      <c r="C29" s="3">
        <v>5</v>
      </c>
      <c r="D29" s="3">
        <v>8</v>
      </c>
      <c r="E29" s="3">
        <v>6</v>
      </c>
      <c r="F29" s="3">
        <v>6</v>
      </c>
      <c r="G29" s="3">
        <v>0</v>
      </c>
      <c r="H29" s="3">
        <v>2</v>
      </c>
      <c r="I29" s="3">
        <v>4</v>
      </c>
      <c r="J29" s="3">
        <v>8</v>
      </c>
      <c r="K29" s="3">
        <v>8</v>
      </c>
      <c r="L29" s="3">
        <v>4</v>
      </c>
      <c r="M29" s="3">
        <v>4</v>
      </c>
      <c r="N29" s="3">
        <v>7</v>
      </c>
      <c r="O29" s="3">
        <v>8</v>
      </c>
      <c r="P29" s="3">
        <v>8</v>
      </c>
      <c r="Q29" s="3">
        <v>4</v>
      </c>
      <c r="R29" s="3">
        <v>5</v>
      </c>
      <c r="S29" s="3">
        <v>6</v>
      </c>
      <c r="T29" s="3">
        <v>4</v>
      </c>
      <c r="U29" s="3">
        <v>6</v>
      </c>
      <c r="V29" s="3">
        <v>11</v>
      </c>
      <c r="W29" s="3">
        <v>17</v>
      </c>
      <c r="X29" s="3">
        <v>21</v>
      </c>
      <c r="Y29" s="3">
        <v>24</v>
      </c>
      <c r="Z29" s="3">
        <v>15</v>
      </c>
      <c r="AA29" s="3">
        <v>18</v>
      </c>
      <c r="AB29" s="3">
        <v>35</v>
      </c>
      <c r="AC29" s="3">
        <v>44</v>
      </c>
      <c r="AD29" s="3">
        <v>37</v>
      </c>
      <c r="AE29" s="3">
        <v>22</v>
      </c>
      <c r="AF29" s="3">
        <v>8</v>
      </c>
      <c r="AG29" s="3">
        <v>12</v>
      </c>
      <c r="AH29" s="3">
        <v>19</v>
      </c>
      <c r="AI29" s="3">
        <v>15</v>
      </c>
      <c r="AJ29" s="3">
        <v>36</v>
      </c>
      <c r="AK29" s="3">
        <v>21</v>
      </c>
      <c r="AL29" s="3">
        <v>35</v>
      </c>
      <c r="AM29" s="3">
        <v>22</v>
      </c>
      <c r="AN29" s="3">
        <v>18</v>
      </c>
      <c r="AO29" s="3">
        <v>14</v>
      </c>
      <c r="AP29" s="3">
        <v>9</v>
      </c>
      <c r="AQ29" s="3">
        <v>7</v>
      </c>
      <c r="AR29" s="3">
        <v>3</v>
      </c>
      <c r="AS29" s="3">
        <v>6</v>
      </c>
      <c r="AT29" s="3">
        <v>7</v>
      </c>
      <c r="AU29" s="3">
        <v>8</v>
      </c>
      <c r="AV29" s="3">
        <v>8</v>
      </c>
      <c r="AW29" s="3">
        <v>13</v>
      </c>
    </row>
    <row r="30" spans="1:49">
      <c r="A30" s="7" t="s">
        <v>7</v>
      </c>
      <c r="B30" s="2">
        <v>43466</v>
      </c>
      <c r="C30" s="2">
        <v>43497</v>
      </c>
      <c r="D30" s="2">
        <v>43525</v>
      </c>
      <c r="E30" s="2">
        <v>43556</v>
      </c>
      <c r="F30" s="2">
        <v>43586</v>
      </c>
      <c r="G30" s="2">
        <v>43617</v>
      </c>
      <c r="H30" s="2">
        <v>43647</v>
      </c>
      <c r="I30" s="2">
        <v>43678</v>
      </c>
      <c r="J30" s="2">
        <v>43709</v>
      </c>
      <c r="K30" s="2">
        <v>43739</v>
      </c>
      <c r="L30" s="2">
        <v>43770</v>
      </c>
      <c r="M30" s="2">
        <v>43800</v>
      </c>
      <c r="N30" s="2">
        <v>43831</v>
      </c>
      <c r="O30" s="2">
        <v>43862</v>
      </c>
      <c r="P30" s="2">
        <v>43891</v>
      </c>
      <c r="Q30" s="2">
        <v>43922</v>
      </c>
      <c r="R30" s="2">
        <v>43952</v>
      </c>
      <c r="S30" s="2">
        <v>43983</v>
      </c>
      <c r="T30" s="2">
        <v>44013</v>
      </c>
      <c r="U30" s="2">
        <v>44044</v>
      </c>
      <c r="V30" s="2">
        <v>44075</v>
      </c>
      <c r="W30" s="2">
        <v>44105</v>
      </c>
      <c r="X30" s="2">
        <v>44136</v>
      </c>
      <c r="Y30" s="2">
        <v>44167</v>
      </c>
      <c r="Z30" s="2">
        <v>44197</v>
      </c>
      <c r="AA30" s="2">
        <v>44228</v>
      </c>
      <c r="AB30" s="2">
        <v>44256</v>
      </c>
      <c r="AC30" s="2">
        <v>44287</v>
      </c>
      <c r="AD30" s="2">
        <v>44317</v>
      </c>
      <c r="AE30" s="2">
        <v>44348</v>
      </c>
      <c r="AF30" s="2">
        <v>44378</v>
      </c>
      <c r="AG30" s="2">
        <v>44409</v>
      </c>
      <c r="AH30" s="2">
        <v>44440</v>
      </c>
      <c r="AI30" s="2">
        <v>44470</v>
      </c>
      <c r="AJ30" s="2">
        <v>44501</v>
      </c>
      <c r="AK30" s="2">
        <v>44531</v>
      </c>
      <c r="AL30" s="2">
        <v>44562</v>
      </c>
      <c r="AM30" s="2">
        <v>44593</v>
      </c>
      <c r="AN30" s="2">
        <v>44621</v>
      </c>
      <c r="AO30" s="2">
        <v>44652</v>
      </c>
      <c r="AP30" s="2">
        <v>44682</v>
      </c>
      <c r="AQ30" s="2">
        <v>44713</v>
      </c>
      <c r="AR30" s="2">
        <v>44743</v>
      </c>
      <c r="AS30" s="2">
        <v>44774</v>
      </c>
      <c r="AT30" s="2">
        <v>44805</v>
      </c>
      <c r="AU30" s="2">
        <v>44835</v>
      </c>
      <c r="AV30" s="2">
        <v>44866</v>
      </c>
      <c r="AW30" s="2">
        <v>44896</v>
      </c>
    </row>
    <row r="31" spans="1:49">
      <c r="A31" s="6" t="s">
        <v>3</v>
      </c>
      <c r="B31" s="8">
        <f>B28/B26*1000</f>
        <v>3.8961038961038961</v>
      </c>
      <c r="C31" s="8">
        <f t="shared" ref="C31:AW31" si="2">C28/C26*1000</f>
        <v>3.5612535612535612</v>
      </c>
      <c r="D31" s="8">
        <f t="shared" si="2"/>
        <v>1.3642564802182811</v>
      </c>
      <c r="E31" s="8">
        <f t="shared" si="2"/>
        <v>3.0441400304414001</v>
      </c>
      <c r="F31" s="8">
        <f t="shared" si="2"/>
        <v>2.1551724137931032</v>
      </c>
      <c r="G31" s="8">
        <f t="shared" si="2"/>
        <v>2.5951557093425603</v>
      </c>
      <c r="H31" s="8">
        <f t="shared" si="2"/>
        <v>0.98619329388560162</v>
      </c>
      <c r="I31" s="8">
        <f t="shared" si="2"/>
        <v>3.4129692832764507</v>
      </c>
      <c r="J31" s="8">
        <f t="shared" si="2"/>
        <v>6.5123010130246017</v>
      </c>
      <c r="K31" s="8">
        <f t="shared" si="2"/>
        <v>1.4184397163120568</v>
      </c>
      <c r="L31" s="8">
        <f t="shared" si="2"/>
        <v>2.8985507246376812</v>
      </c>
      <c r="M31" s="8">
        <f t="shared" si="2"/>
        <v>2.8208744710860367</v>
      </c>
      <c r="N31" s="8">
        <f t="shared" si="2"/>
        <v>2.2123893805309733</v>
      </c>
      <c r="O31" s="8">
        <f t="shared" si="2"/>
        <v>2.9520295202952029</v>
      </c>
      <c r="P31" s="8">
        <f t="shared" si="2"/>
        <v>2.2935779816513762</v>
      </c>
      <c r="Q31" s="8">
        <f t="shared" si="2"/>
        <v>2.3273855702094646</v>
      </c>
      <c r="R31" s="8">
        <f t="shared" si="2"/>
        <v>5.2356020942408383</v>
      </c>
      <c r="S31" s="8">
        <f t="shared" si="2"/>
        <v>2.7285129604365621</v>
      </c>
      <c r="T31" s="8">
        <f t="shared" si="2"/>
        <v>2.9112081513828238</v>
      </c>
      <c r="U31" s="8">
        <f t="shared" si="2"/>
        <v>5.636070853462158</v>
      </c>
      <c r="V31" s="8">
        <f t="shared" si="2"/>
        <v>4.329004329004329</v>
      </c>
      <c r="W31" s="8">
        <f t="shared" si="2"/>
        <v>3.8338658146964857</v>
      </c>
      <c r="X31" s="8">
        <f t="shared" si="2"/>
        <v>5.0621260929590424</v>
      </c>
      <c r="Y31" s="8">
        <f t="shared" si="2"/>
        <v>5.2196607220530664</v>
      </c>
      <c r="Z31" s="8">
        <f t="shared" si="2"/>
        <v>3.1982942430703623</v>
      </c>
      <c r="AA31" s="8">
        <f t="shared" si="2"/>
        <v>2.2026431718061676</v>
      </c>
      <c r="AB31" s="8">
        <f t="shared" si="2"/>
        <v>5.6537102473498226</v>
      </c>
      <c r="AC31" s="8">
        <f t="shared" si="2"/>
        <v>7.3825503355704694</v>
      </c>
      <c r="AD31" s="8">
        <f t="shared" si="2"/>
        <v>7.8066914498141262</v>
      </c>
      <c r="AE31" s="8">
        <f t="shared" si="2"/>
        <v>2.5523226135783563</v>
      </c>
      <c r="AF31" s="8">
        <f t="shared" si="2"/>
        <v>4.6242774566473992</v>
      </c>
      <c r="AG31" s="8">
        <f t="shared" si="2"/>
        <v>5.5443548387096779</v>
      </c>
      <c r="AH31" s="8">
        <f t="shared" si="2"/>
        <v>2.7322404371584699</v>
      </c>
      <c r="AI31" s="8">
        <f t="shared" si="2"/>
        <v>2.347417840375587</v>
      </c>
      <c r="AJ31" s="8">
        <f t="shared" si="2"/>
        <v>6.8548387096774199</v>
      </c>
      <c r="AK31" s="8">
        <f t="shared" si="2"/>
        <v>6.3875088715401001</v>
      </c>
      <c r="AL31" s="8">
        <f t="shared" si="2"/>
        <v>7.3409461663947804</v>
      </c>
      <c r="AM31" s="8">
        <f t="shared" si="2"/>
        <v>6.2583817612874384</v>
      </c>
      <c r="AN31" s="8">
        <f t="shared" si="2"/>
        <v>5.1993067590987874</v>
      </c>
      <c r="AO31" s="8">
        <f t="shared" si="2"/>
        <v>3.0664395229982966</v>
      </c>
      <c r="AP31" s="8">
        <f t="shared" si="2"/>
        <v>3.1570639305445933</v>
      </c>
      <c r="AQ31" s="8">
        <f t="shared" si="2"/>
        <v>0.94921689606074988</v>
      </c>
      <c r="AR31" s="8">
        <f t="shared" si="2"/>
        <v>1.9656019656019657</v>
      </c>
      <c r="AS31" s="8">
        <f t="shared" si="2"/>
        <v>2.6572187776793621</v>
      </c>
      <c r="AT31" s="8">
        <f t="shared" si="2"/>
        <v>3.7226617031177294</v>
      </c>
      <c r="AU31" s="8">
        <f t="shared" si="2"/>
        <v>3.1201248049921997</v>
      </c>
      <c r="AV31" s="8">
        <f t="shared" si="2"/>
        <v>2.1026072329688814</v>
      </c>
      <c r="AW31" s="8">
        <f t="shared" si="2"/>
        <v>2.4242424242424243</v>
      </c>
    </row>
    <row r="32" spans="1:49">
      <c r="A32" s="6" t="s">
        <v>4</v>
      </c>
      <c r="B32" s="8">
        <f>B29/B26*1000</f>
        <v>8.4415584415584402</v>
      </c>
      <c r="C32" s="8">
        <f t="shared" ref="C32:AW32" si="3">C29/C26*1000</f>
        <v>3.5612535612535612</v>
      </c>
      <c r="D32" s="8">
        <f t="shared" si="3"/>
        <v>5.4570259208731242</v>
      </c>
      <c r="E32" s="8">
        <f t="shared" si="3"/>
        <v>4.5662100456620998</v>
      </c>
      <c r="F32" s="8">
        <f t="shared" si="3"/>
        <v>4.3103448275862064</v>
      </c>
      <c r="G32" s="8">
        <f t="shared" si="3"/>
        <v>0</v>
      </c>
      <c r="H32" s="8">
        <f t="shared" si="3"/>
        <v>1.9723865877712032</v>
      </c>
      <c r="I32" s="8">
        <f t="shared" si="3"/>
        <v>3.4129692832764507</v>
      </c>
      <c r="J32" s="8">
        <f t="shared" si="3"/>
        <v>5.7887120115774238</v>
      </c>
      <c r="K32" s="8">
        <f t="shared" si="3"/>
        <v>5.6737588652482271</v>
      </c>
      <c r="L32" s="8">
        <f t="shared" si="3"/>
        <v>2.8985507246376812</v>
      </c>
      <c r="M32" s="8">
        <f t="shared" si="3"/>
        <v>2.8208744710860367</v>
      </c>
      <c r="N32" s="8">
        <f t="shared" si="3"/>
        <v>5.1622418879056049</v>
      </c>
      <c r="O32" s="8">
        <f t="shared" si="3"/>
        <v>5.9040590405904059</v>
      </c>
      <c r="P32" s="8">
        <f t="shared" si="3"/>
        <v>6.1162079510703364</v>
      </c>
      <c r="Q32" s="8">
        <f t="shared" si="3"/>
        <v>3.1031807602792862</v>
      </c>
      <c r="R32" s="8">
        <f t="shared" si="3"/>
        <v>3.7397157816005984</v>
      </c>
      <c r="S32" s="8">
        <f t="shared" si="3"/>
        <v>4.0927694406548429</v>
      </c>
      <c r="T32" s="8">
        <f t="shared" si="3"/>
        <v>2.9112081513828238</v>
      </c>
      <c r="U32" s="8">
        <f t="shared" si="3"/>
        <v>4.8309178743961354</v>
      </c>
      <c r="V32" s="8">
        <f t="shared" si="3"/>
        <v>7.9365079365079358</v>
      </c>
      <c r="W32" s="8">
        <f t="shared" si="3"/>
        <v>10.862619808306709</v>
      </c>
      <c r="X32" s="8">
        <f t="shared" si="3"/>
        <v>9.6640589047399903</v>
      </c>
      <c r="Y32" s="8">
        <f t="shared" si="3"/>
        <v>10.439321444106133</v>
      </c>
      <c r="Z32" s="8">
        <f t="shared" si="3"/>
        <v>7.9957356076759067</v>
      </c>
      <c r="AA32" s="8">
        <f t="shared" si="3"/>
        <v>9.9118942731277535</v>
      </c>
      <c r="AB32" s="8">
        <f t="shared" si="3"/>
        <v>12.367491166077738</v>
      </c>
      <c r="AC32" s="8">
        <f t="shared" si="3"/>
        <v>14.765100671140939</v>
      </c>
      <c r="AD32" s="8">
        <f t="shared" si="3"/>
        <v>13.7546468401487</v>
      </c>
      <c r="AE32" s="8">
        <f t="shared" si="3"/>
        <v>11.230219499744768</v>
      </c>
      <c r="AF32" s="8">
        <f t="shared" si="3"/>
        <v>4.6242774566473992</v>
      </c>
      <c r="AG32" s="8">
        <f t="shared" si="3"/>
        <v>6.0483870967741931</v>
      </c>
      <c r="AH32" s="8">
        <f t="shared" si="3"/>
        <v>8.6520947176684881</v>
      </c>
      <c r="AI32" s="8">
        <f t="shared" si="3"/>
        <v>7.042253521126761</v>
      </c>
      <c r="AJ32" s="8">
        <f t="shared" si="3"/>
        <v>14.516129032258066</v>
      </c>
      <c r="AK32" s="8">
        <f t="shared" si="3"/>
        <v>7.452093683463449</v>
      </c>
      <c r="AL32" s="8">
        <f t="shared" si="3"/>
        <v>14.274061990212072</v>
      </c>
      <c r="AM32" s="8">
        <f t="shared" si="3"/>
        <v>9.8345999105945463</v>
      </c>
      <c r="AN32" s="8">
        <f t="shared" si="3"/>
        <v>6.239168110918544</v>
      </c>
      <c r="AO32" s="8">
        <f t="shared" si="3"/>
        <v>4.7700170357751279</v>
      </c>
      <c r="AP32" s="8">
        <f t="shared" si="3"/>
        <v>3.5516969218626677</v>
      </c>
      <c r="AQ32" s="8">
        <f t="shared" si="3"/>
        <v>3.3222591362126246</v>
      </c>
      <c r="AR32" s="8">
        <f t="shared" si="3"/>
        <v>1.4742014742014742</v>
      </c>
      <c r="AS32" s="8">
        <f t="shared" si="3"/>
        <v>2.6572187776793621</v>
      </c>
      <c r="AT32" s="8">
        <f t="shared" si="3"/>
        <v>3.2573289902280131</v>
      </c>
      <c r="AU32" s="8">
        <f t="shared" si="3"/>
        <v>3.1201248049921997</v>
      </c>
      <c r="AV32" s="8">
        <f t="shared" si="3"/>
        <v>3.3641715727502102</v>
      </c>
      <c r="AW32" s="8">
        <f t="shared" si="3"/>
        <v>5.252525252525252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3</vt:i4>
      </vt:variant>
    </vt:vector>
  </HeadingPairs>
  <TitlesOfParts>
    <vt:vector size="3" baseType="lpstr">
      <vt:lpstr>Φύλλο1</vt:lpstr>
      <vt:lpstr>Φύλλο2</vt:lpstr>
      <vt:lpstr>Φύλλο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cmik</dc:creator>
  <cp:lastModifiedBy>dcmik</cp:lastModifiedBy>
  <dcterms:created xsi:type="dcterms:W3CDTF">2023-11-01T18:03:53Z</dcterms:created>
  <dcterms:modified xsi:type="dcterms:W3CDTF">2023-11-30T15:33:06Z</dcterms:modified>
</cp:coreProperties>
</file>